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bmatt7_uq_edu_au/Documents/Lysine Myristoylation Paper/Accepted_Final revisions/"/>
    </mc:Choice>
  </mc:AlternateContent>
  <xr:revisionPtr revIDLastSave="11" documentId="8_{48B25240-C5E8-475D-AA60-9A9FBDBC0C26}" xr6:coauthVersionLast="47" xr6:coauthVersionMax="47" xr10:uidLastSave="{BC51885E-69B2-4D73-9387-8125835556B3}"/>
  <bookViews>
    <workbookView xWindow="-38520" yWindow="-1845" windowWidth="38640" windowHeight="21240" activeTab="1" xr2:uid="{00000000-000D-0000-FFFF-FFFF00000000}"/>
  </bookViews>
  <sheets>
    <sheet name="Legend" sheetId="2" r:id="rId1"/>
    <sheet name="cLTP-2h proteomics" sheetId="1" r:id="rId2"/>
  </sheets>
  <definedNames>
    <definedName name="_xlnm._FilterDatabase" localSheetId="1" hidden="1">'cLTP-2h proteomics'!$B$3:$L$6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9" uniqueCount="1916">
  <si>
    <t>Protein names</t>
  </si>
  <si>
    <t>P97783</t>
  </si>
  <si>
    <t>Protein AF1q</t>
  </si>
  <si>
    <t>D3YZU1</t>
  </si>
  <si>
    <t>Shank1</t>
  </si>
  <si>
    <t>Q80X50</t>
  </si>
  <si>
    <t>Ubap2l</t>
  </si>
  <si>
    <t>Q8CC35</t>
  </si>
  <si>
    <t>Synaptopodin</t>
  </si>
  <si>
    <t>Q9D1J3</t>
  </si>
  <si>
    <t>Q9D6Y9</t>
  </si>
  <si>
    <t>Gbe1</t>
  </si>
  <si>
    <t>Q8BHN0</t>
  </si>
  <si>
    <t>Q9Z268</t>
  </si>
  <si>
    <t>O35988</t>
  </si>
  <si>
    <t>Sdc4</t>
  </si>
  <si>
    <t>Q8VHQ9</t>
  </si>
  <si>
    <t>O89017</t>
  </si>
  <si>
    <t>Q810U4</t>
  </si>
  <si>
    <t>Q69ZK0</t>
  </si>
  <si>
    <t>O88738</t>
  </si>
  <si>
    <t>Q80XU8</t>
  </si>
  <si>
    <t>Leucine-rich repeat and fibronectin type-III domain-containing protein 4</t>
  </si>
  <si>
    <t>D3YZI9</t>
  </si>
  <si>
    <t>Pgbd5</t>
  </si>
  <si>
    <t>A2CG49</t>
  </si>
  <si>
    <t>Kalrn</t>
  </si>
  <si>
    <t>Q8R0G9</t>
  </si>
  <si>
    <t>Nup133</t>
  </si>
  <si>
    <t>Q8BHC1</t>
  </si>
  <si>
    <t>Ras-related protein Rab-39B</t>
  </si>
  <si>
    <t>Rab39b</t>
  </si>
  <si>
    <t>Q6PF93</t>
  </si>
  <si>
    <t>Q6DFY8</t>
  </si>
  <si>
    <t>BMP/retinoic acid-inducible neural-specific protein 2</t>
  </si>
  <si>
    <t>Q8JZZ7</t>
  </si>
  <si>
    <t>Q91YR7</t>
  </si>
  <si>
    <t>Prpf6</t>
  </si>
  <si>
    <t>Q9CZJ2</t>
  </si>
  <si>
    <t>Heat shock 70 kDa protein 12B</t>
  </si>
  <si>
    <t>Hspa12b</t>
  </si>
  <si>
    <t>Q8R361</t>
  </si>
  <si>
    <t>E9PZ19</t>
  </si>
  <si>
    <t>Q91XL3</t>
  </si>
  <si>
    <t>Uxs1</t>
  </si>
  <si>
    <t>A0A0J9YUH6</t>
  </si>
  <si>
    <t>Polr1d</t>
  </si>
  <si>
    <t>E9Q735</t>
  </si>
  <si>
    <t>Q99KC8</t>
  </si>
  <si>
    <t>Q8C437</t>
  </si>
  <si>
    <t>Q8K3C0</t>
  </si>
  <si>
    <t>Q6ZPZ3</t>
  </si>
  <si>
    <t>Zinc finger CCCH domain-containing protein 4</t>
  </si>
  <si>
    <t>P03899</t>
  </si>
  <si>
    <t>Q9DB41</t>
  </si>
  <si>
    <t>Q9CR21</t>
  </si>
  <si>
    <t>Ndufab1</t>
  </si>
  <si>
    <t>Q7TQH0</t>
  </si>
  <si>
    <t>Ataxin-2-like protein</t>
  </si>
  <si>
    <t>Q9D2M8</t>
  </si>
  <si>
    <t>Q9CQV7</t>
  </si>
  <si>
    <t>P70399</t>
  </si>
  <si>
    <t>Q9CQ02</t>
  </si>
  <si>
    <t>COMM domain-containing protein 4</t>
  </si>
  <si>
    <t>Commd4</t>
  </si>
  <si>
    <t>Q8BYM5</t>
  </si>
  <si>
    <t>Nlgn3</t>
  </si>
  <si>
    <t>Q3V3Q7</t>
  </si>
  <si>
    <t>Q9D2N4</t>
  </si>
  <si>
    <t>Q8R464</t>
  </si>
  <si>
    <t>Q9D1L9</t>
  </si>
  <si>
    <t>E9Q828</t>
  </si>
  <si>
    <t>Atp2b4</t>
  </si>
  <si>
    <t>Q921G8</t>
  </si>
  <si>
    <t>Q8R4R6</t>
  </si>
  <si>
    <t>O70309</t>
  </si>
  <si>
    <t>Integrin beta-5</t>
  </si>
  <si>
    <t>Itgb5</t>
  </si>
  <si>
    <t>Q9DB29</t>
  </si>
  <si>
    <t>Iah1</t>
  </si>
  <si>
    <t>Q60780</t>
  </si>
  <si>
    <t>Gas7</t>
  </si>
  <si>
    <t>P27546</t>
  </si>
  <si>
    <t>Q8K2K6</t>
  </si>
  <si>
    <t>Q9ET22</t>
  </si>
  <si>
    <t>Q68ED7</t>
  </si>
  <si>
    <t>Q922P8</t>
  </si>
  <si>
    <t>O88967</t>
  </si>
  <si>
    <t>Yme1l1</t>
  </si>
  <si>
    <t>Q61097</t>
  </si>
  <si>
    <t>P28653</t>
  </si>
  <si>
    <t>Bgn</t>
  </si>
  <si>
    <t>Q9DB73</t>
  </si>
  <si>
    <t>Q9WUK2</t>
  </si>
  <si>
    <t>Q80XU3</t>
  </si>
  <si>
    <t>Q8C2Q3</t>
  </si>
  <si>
    <t>Rbm14</t>
  </si>
  <si>
    <t>P20357</t>
  </si>
  <si>
    <t>P51655</t>
  </si>
  <si>
    <t>Gpc4</t>
  </si>
  <si>
    <t>Q8BP71</t>
  </si>
  <si>
    <t>P16332</t>
  </si>
  <si>
    <t>Q9Z0L0</t>
  </si>
  <si>
    <t>Q80X85</t>
  </si>
  <si>
    <t>Mrps7</t>
  </si>
  <si>
    <t>Q9CZ83</t>
  </si>
  <si>
    <t>Mrpl55</t>
  </si>
  <si>
    <t>Q9D1P0</t>
  </si>
  <si>
    <t>Mrpl13</t>
  </si>
  <si>
    <t>P11103</t>
  </si>
  <si>
    <t>Q61102</t>
  </si>
  <si>
    <t>Q9Z1J3</t>
  </si>
  <si>
    <t>Q62443</t>
  </si>
  <si>
    <t>Nptx1</t>
  </si>
  <si>
    <t>Q9DCU6</t>
  </si>
  <si>
    <t>Q64519</t>
  </si>
  <si>
    <t>Q04519</t>
  </si>
  <si>
    <t>Q9JLC8</t>
  </si>
  <si>
    <t>Q91YQ5</t>
  </si>
  <si>
    <t>Rpn1</t>
  </si>
  <si>
    <t>Q9CQ54</t>
  </si>
  <si>
    <t>Ndufc2</t>
  </si>
  <si>
    <t>P03888</t>
  </si>
  <si>
    <t>Q62288</t>
  </si>
  <si>
    <t>Q9CQC7</t>
  </si>
  <si>
    <t>Ndufb4</t>
  </si>
  <si>
    <t>P30275</t>
  </si>
  <si>
    <t>Ckmt1</t>
  </si>
  <si>
    <t>P69566</t>
  </si>
  <si>
    <t>F8VPK0</t>
  </si>
  <si>
    <t>Skic3</t>
  </si>
  <si>
    <t>P49446</t>
  </si>
  <si>
    <t>Q6RHR9</t>
  </si>
  <si>
    <t>Q9D1C8</t>
  </si>
  <si>
    <t>Vps28</t>
  </si>
  <si>
    <t>P35123</t>
  </si>
  <si>
    <t>P24788</t>
  </si>
  <si>
    <t>Q6PB44</t>
  </si>
  <si>
    <t>Q9DCA2</t>
  </si>
  <si>
    <t>Mrps11</t>
  </si>
  <si>
    <t>Q9QYR9</t>
  </si>
  <si>
    <t>Q8BH57</t>
  </si>
  <si>
    <t>Q3U2I3</t>
  </si>
  <si>
    <t>A0A286YCX6</t>
  </si>
  <si>
    <t>Trafficking protein particle complex 8</t>
  </si>
  <si>
    <t>Trappc8</t>
  </si>
  <si>
    <t>Q8R3Q2</t>
  </si>
  <si>
    <t>Q6ZQA6</t>
  </si>
  <si>
    <t>Q8BPB0</t>
  </si>
  <si>
    <t>O89084</t>
  </si>
  <si>
    <t>Pde4a</t>
  </si>
  <si>
    <t>Q14BI2</t>
  </si>
  <si>
    <t>Q8BGR6</t>
  </si>
  <si>
    <t>Q569Z6</t>
  </si>
  <si>
    <t>P26450</t>
  </si>
  <si>
    <t>Pik3r1</t>
  </si>
  <si>
    <t>Q8BNW9</t>
  </si>
  <si>
    <t>Kelch repeat and BTB domain-containing protein 11</t>
  </si>
  <si>
    <t>Q8C2E7</t>
  </si>
  <si>
    <t>Q9D5V6</t>
  </si>
  <si>
    <t>Syap1</t>
  </si>
  <si>
    <t>Q78IK4</t>
  </si>
  <si>
    <t>O35691</t>
  </si>
  <si>
    <t>Pinin</t>
  </si>
  <si>
    <t>Pnn</t>
  </si>
  <si>
    <t>Q80W47</t>
  </si>
  <si>
    <t>Wipi2</t>
  </si>
  <si>
    <t>Q8VHN8</t>
  </si>
  <si>
    <t>Q8R0H9</t>
  </si>
  <si>
    <t>Gga1</t>
  </si>
  <si>
    <t>Q91WG7</t>
  </si>
  <si>
    <t>Q64191</t>
  </si>
  <si>
    <t>Aga</t>
  </si>
  <si>
    <t>Q56A07</t>
  </si>
  <si>
    <t>Sodium channel regulatory subunit beta-2</t>
  </si>
  <si>
    <t>Q9R087</t>
  </si>
  <si>
    <t>Glypican-6 [Cleaved into: Secreted glypican-6]</t>
  </si>
  <si>
    <t>Gpc6</t>
  </si>
  <si>
    <t>F7CD65</t>
  </si>
  <si>
    <t>Epsin 2</t>
  </si>
  <si>
    <t>Epn2</t>
  </si>
  <si>
    <t>Q8VD65</t>
  </si>
  <si>
    <t>Q80ZS3</t>
  </si>
  <si>
    <t>Mrps26</t>
  </si>
  <si>
    <t>Q60960</t>
  </si>
  <si>
    <t>Q8C4Q6</t>
  </si>
  <si>
    <t>Aida</t>
  </si>
  <si>
    <t>Q8VCC9</t>
  </si>
  <si>
    <t>Spon1</t>
  </si>
  <si>
    <t>A2A8L1</t>
  </si>
  <si>
    <t>Q99MR8</t>
  </si>
  <si>
    <t>Q9QYY8</t>
  </si>
  <si>
    <t>P19258</t>
  </si>
  <si>
    <t>Mpv17</t>
  </si>
  <si>
    <t>Q4PJX1</t>
  </si>
  <si>
    <t>Odr4</t>
  </si>
  <si>
    <t>Q8C4X2</t>
  </si>
  <si>
    <t>Csnk1g3</t>
  </si>
  <si>
    <t>Q8BW96</t>
  </si>
  <si>
    <t>Camk1d</t>
  </si>
  <si>
    <t>Q68ED2</t>
  </si>
  <si>
    <t>Q64362</t>
  </si>
  <si>
    <t>P23591</t>
  </si>
  <si>
    <t>O35075</t>
  </si>
  <si>
    <t>P97393</t>
  </si>
  <si>
    <t>P50096</t>
  </si>
  <si>
    <t>Impdh1</t>
  </si>
  <si>
    <t>Q8BXR1</t>
  </si>
  <si>
    <t>B1AY13</t>
  </si>
  <si>
    <t>Usp24</t>
  </si>
  <si>
    <t>Q9D662</t>
  </si>
  <si>
    <t>Sec23b</t>
  </si>
  <si>
    <t>Q9Z2V5</t>
  </si>
  <si>
    <t>Hdac6</t>
  </si>
  <si>
    <t>Q9D0L4</t>
  </si>
  <si>
    <t>Adck1</t>
  </si>
  <si>
    <t>Q9D2R6</t>
  </si>
  <si>
    <t>P28271</t>
  </si>
  <si>
    <t>Q91XI1</t>
  </si>
  <si>
    <t>Dus3l</t>
  </si>
  <si>
    <t>Q8VE47</t>
  </si>
  <si>
    <t>Uba5</t>
  </si>
  <si>
    <t>P14901</t>
  </si>
  <si>
    <t>Hmox1</t>
  </si>
  <si>
    <t>Q6ZPQ6</t>
  </si>
  <si>
    <t>Q60803</t>
  </si>
  <si>
    <t>P49718</t>
  </si>
  <si>
    <t>Q99KE1</t>
  </si>
  <si>
    <t>Me2</t>
  </si>
  <si>
    <t>Q6PAK3</t>
  </si>
  <si>
    <t>Q06335</t>
  </si>
  <si>
    <t>Q6P5F7</t>
  </si>
  <si>
    <t>O35083</t>
  </si>
  <si>
    <t>Agpat1</t>
  </si>
  <si>
    <t>Q8K0S0</t>
  </si>
  <si>
    <t>Phyhip</t>
  </si>
  <si>
    <t>Q61739</t>
  </si>
  <si>
    <t>Itga6</t>
  </si>
  <si>
    <t>Q99J45</t>
  </si>
  <si>
    <t>Q91VR8</t>
  </si>
  <si>
    <t>Brk1</t>
  </si>
  <si>
    <t>Q9R0Q3</t>
  </si>
  <si>
    <t>Q9D1I5</t>
  </si>
  <si>
    <t>Mcee</t>
  </si>
  <si>
    <t>P16388</t>
  </si>
  <si>
    <t>Kcna1</t>
  </si>
  <si>
    <t>Q922Q9</t>
  </si>
  <si>
    <t>Chitinase domain-containing protein 1</t>
  </si>
  <si>
    <t>Chid1</t>
  </si>
  <si>
    <t>Q62165</t>
  </si>
  <si>
    <t>Dag1</t>
  </si>
  <si>
    <t>Q99K01</t>
  </si>
  <si>
    <t>Pdxdc1</t>
  </si>
  <si>
    <t>Q99M31</t>
  </si>
  <si>
    <t>Q5XJY5</t>
  </si>
  <si>
    <t>P03995</t>
  </si>
  <si>
    <t>Gfap</t>
  </si>
  <si>
    <t>Q8BWQ6</t>
  </si>
  <si>
    <t>VPS35 endosomal protein-sorting factor-like</t>
  </si>
  <si>
    <t>Vps35l</t>
  </si>
  <si>
    <t>Q62348</t>
  </si>
  <si>
    <t>Tsn</t>
  </si>
  <si>
    <t>Q8BGQ7</t>
  </si>
  <si>
    <t>Q6URW6</t>
  </si>
  <si>
    <t>Myh14</t>
  </si>
  <si>
    <t>Q8BP47</t>
  </si>
  <si>
    <t>P62267</t>
  </si>
  <si>
    <t>Rps23</t>
  </si>
  <si>
    <t>P67984</t>
  </si>
  <si>
    <t>Rpl22</t>
  </si>
  <si>
    <t>P63213</t>
  </si>
  <si>
    <t>Gng2</t>
  </si>
  <si>
    <t>P56135</t>
  </si>
  <si>
    <t>Q8BJ03</t>
  </si>
  <si>
    <t>Cox15</t>
  </si>
  <si>
    <t>Q9CQ40</t>
  </si>
  <si>
    <t>Mrpl49</t>
  </si>
  <si>
    <t>Q66GT5</t>
  </si>
  <si>
    <t>Q3TIX9</t>
  </si>
  <si>
    <t>Usp39</t>
  </si>
  <si>
    <t>Q60597</t>
  </si>
  <si>
    <t>Q61733</t>
  </si>
  <si>
    <t>Q99LP6</t>
  </si>
  <si>
    <t>Grpel1</t>
  </si>
  <si>
    <t>Q8BP48</t>
  </si>
  <si>
    <t>Metap1</t>
  </si>
  <si>
    <t>Q9D6S7</t>
  </si>
  <si>
    <t>Mrrf</t>
  </si>
  <si>
    <t>Q80U63</t>
  </si>
  <si>
    <t>Q8R180</t>
  </si>
  <si>
    <t>Q9D338</t>
  </si>
  <si>
    <t>Mrpl19</t>
  </si>
  <si>
    <t>Q9D964</t>
  </si>
  <si>
    <t>Gatm</t>
  </si>
  <si>
    <t>O88998</t>
  </si>
  <si>
    <t>Q8BK72</t>
  </si>
  <si>
    <t>Mrps27</t>
  </si>
  <si>
    <t>Q9CQX8</t>
  </si>
  <si>
    <t>P61022</t>
  </si>
  <si>
    <t>P70303</t>
  </si>
  <si>
    <t>Ctps2</t>
  </si>
  <si>
    <t>P08551</t>
  </si>
  <si>
    <t>Q8BKV0</t>
  </si>
  <si>
    <t>Spock3</t>
  </si>
  <si>
    <t>P52480</t>
  </si>
  <si>
    <t>Q8BX10</t>
  </si>
  <si>
    <t>Pgam5</t>
  </si>
  <si>
    <t>Q9Z1P6</t>
  </si>
  <si>
    <t>Ndufa7</t>
  </si>
  <si>
    <t>Q9CQZ6</t>
  </si>
  <si>
    <t>Ndufb3</t>
  </si>
  <si>
    <t>Q9CQ75</t>
  </si>
  <si>
    <t>Ndufa2</t>
  </si>
  <si>
    <t>P99028</t>
  </si>
  <si>
    <t>Uqcrh</t>
  </si>
  <si>
    <t>O09111</t>
  </si>
  <si>
    <t>Q9Z2I9</t>
  </si>
  <si>
    <t>Sucla2</t>
  </si>
  <si>
    <t>Q6ZWV7</t>
  </si>
  <si>
    <t>Rpl35</t>
  </si>
  <si>
    <t>P12787</t>
  </si>
  <si>
    <t>Cox5a</t>
  </si>
  <si>
    <t>Q9DCX2</t>
  </si>
  <si>
    <t>Q9D3D9</t>
  </si>
  <si>
    <t>P19536</t>
  </si>
  <si>
    <t>Cox5b</t>
  </si>
  <si>
    <t>P54775</t>
  </si>
  <si>
    <t>Q64511</t>
  </si>
  <si>
    <t>Top2b</t>
  </si>
  <si>
    <t>Q80U40</t>
  </si>
  <si>
    <t>Q9QX47</t>
  </si>
  <si>
    <t>Q8CH72</t>
  </si>
  <si>
    <t>Trim32</t>
  </si>
  <si>
    <t>Q811D0</t>
  </si>
  <si>
    <t>Q9DC07</t>
  </si>
  <si>
    <t>Q9JM52</t>
  </si>
  <si>
    <t>Q8BML9</t>
  </si>
  <si>
    <t>D3YXK2</t>
  </si>
  <si>
    <t>Q9QZM0</t>
  </si>
  <si>
    <t>Q91WQ3</t>
  </si>
  <si>
    <t>Q80UU9</t>
  </si>
  <si>
    <t>Membrane-associated progesterone receptor component 2</t>
  </si>
  <si>
    <t>Pgrmc2</t>
  </si>
  <si>
    <t>Q63810</t>
  </si>
  <si>
    <t>Q9QYJ3</t>
  </si>
  <si>
    <t>Q7TPH6</t>
  </si>
  <si>
    <t>Q922P9</t>
  </si>
  <si>
    <t>Q9D832</t>
  </si>
  <si>
    <t>DnaJ homolog subfamily B member 4</t>
  </si>
  <si>
    <t>Dnajb4</t>
  </si>
  <si>
    <t>Q9Z2I0</t>
  </si>
  <si>
    <t>Letm1</t>
  </si>
  <si>
    <t>Q8BGB7</t>
  </si>
  <si>
    <t>Q99KI3</t>
  </si>
  <si>
    <t>Q99LY9</t>
  </si>
  <si>
    <t>Ndufs5</t>
  </si>
  <si>
    <t>A2ASZ8</t>
  </si>
  <si>
    <t>Q3UHB1</t>
  </si>
  <si>
    <t>Q9JIK9</t>
  </si>
  <si>
    <t>O55125</t>
  </si>
  <si>
    <t>Nipsnap1</t>
  </si>
  <si>
    <t>Q9Z0R9</t>
  </si>
  <si>
    <t>Q91WD5</t>
  </si>
  <si>
    <t>Ndufs2</t>
  </si>
  <si>
    <t>Q9DCT2</t>
  </si>
  <si>
    <t>Ndufs3</t>
  </si>
  <si>
    <t>Q8BWF0</t>
  </si>
  <si>
    <t>Aldh5a1</t>
  </si>
  <si>
    <t>P62830</t>
  </si>
  <si>
    <t>Rpl23</t>
  </si>
  <si>
    <t>Q3UIU2</t>
  </si>
  <si>
    <t>P14115</t>
  </si>
  <si>
    <t>Rpl27a</t>
  </si>
  <si>
    <t>Q8BL97</t>
  </si>
  <si>
    <t>Q8VEM8</t>
  </si>
  <si>
    <t>Slc25a3</t>
  </si>
  <si>
    <t>Q9Z2D1</t>
  </si>
  <si>
    <t>Mtmr2</t>
  </si>
  <si>
    <t>Q9DBG7</t>
  </si>
  <si>
    <t>Q8K4M5</t>
  </si>
  <si>
    <t>Q8C6E0</t>
  </si>
  <si>
    <t>P11881</t>
  </si>
  <si>
    <t>Q91ZM2</t>
  </si>
  <si>
    <t>Q8C8R3</t>
  </si>
  <si>
    <t>Q9Z2D8</t>
  </si>
  <si>
    <t>Mbd3</t>
  </si>
  <si>
    <t>Q8R3B1</t>
  </si>
  <si>
    <t>Q8R4H2</t>
  </si>
  <si>
    <t>Q8BFT9</t>
  </si>
  <si>
    <t>Svop</t>
  </si>
  <si>
    <t>Q8K2H2</t>
  </si>
  <si>
    <t>Otud6b</t>
  </si>
  <si>
    <t>Q8C547</t>
  </si>
  <si>
    <t>HEAT repeat-containing protein 5B</t>
  </si>
  <si>
    <t>Q61771</t>
  </si>
  <si>
    <t>Kif3b</t>
  </si>
  <si>
    <t>Q8BL65</t>
  </si>
  <si>
    <t>Ablim2</t>
  </si>
  <si>
    <t>Q9WV96</t>
  </si>
  <si>
    <t>Q3UFS0</t>
  </si>
  <si>
    <t>Protein zyg-11 homolog B</t>
  </si>
  <si>
    <t>Q8VD33</t>
  </si>
  <si>
    <t>Sgtb</t>
  </si>
  <si>
    <t>Q5SSM3</t>
  </si>
  <si>
    <t>Q8VCX5</t>
  </si>
  <si>
    <t>Q8K010</t>
  </si>
  <si>
    <t>Oplah</t>
  </si>
  <si>
    <t>Q9JM13</t>
  </si>
  <si>
    <t>Q9Z0H3</t>
  </si>
  <si>
    <t>Q9QXL2</t>
  </si>
  <si>
    <t>Kinesin-like protein KIF21A</t>
  </si>
  <si>
    <t>Q8BYN5</t>
  </si>
  <si>
    <t>Q3UHC7</t>
  </si>
  <si>
    <t>Q6ZQ82</t>
  </si>
  <si>
    <t>Q8K4G5</t>
  </si>
  <si>
    <t>Q99KY4</t>
  </si>
  <si>
    <t>Q99J36</t>
  </si>
  <si>
    <t>THUMP domain-containing protein 1</t>
  </si>
  <si>
    <t>Thumpd1</t>
  </si>
  <si>
    <t>P70280</t>
  </si>
  <si>
    <t>Q61655</t>
  </si>
  <si>
    <t>A2RT62</t>
  </si>
  <si>
    <t>Fbxl16</t>
  </si>
  <si>
    <t>P28741</t>
  </si>
  <si>
    <t>Q2M3X8</t>
  </si>
  <si>
    <t>Phosphatase and actin regulator 1</t>
  </si>
  <si>
    <t>Phactr1</t>
  </si>
  <si>
    <t>Q9JIX0</t>
  </si>
  <si>
    <t>Eny2</t>
  </si>
  <si>
    <t>O08915</t>
  </si>
  <si>
    <t>Aip</t>
  </si>
  <si>
    <t>Q7TQ95</t>
  </si>
  <si>
    <t>Q9ERU9</t>
  </si>
  <si>
    <t>Ranbp2</t>
  </si>
  <si>
    <t>Q8CHW4</t>
  </si>
  <si>
    <t>Eif2b5</t>
  </si>
  <si>
    <t>Q9ERG2</t>
  </si>
  <si>
    <t>P81117</t>
  </si>
  <si>
    <t>Q61749</t>
  </si>
  <si>
    <t>P47934</t>
  </si>
  <si>
    <t>Crat</t>
  </si>
  <si>
    <t>Q99J47</t>
  </si>
  <si>
    <t>Q8R0X7</t>
  </si>
  <si>
    <t>Q9CYR6</t>
  </si>
  <si>
    <t>Q8BHL3</t>
  </si>
  <si>
    <t>Tbc1d10b</t>
  </si>
  <si>
    <t>Q91ZR1</t>
  </si>
  <si>
    <t>A0A3B2WBC6</t>
  </si>
  <si>
    <t>Polr2m</t>
  </si>
  <si>
    <t>Q6NS60</t>
  </si>
  <si>
    <t>F-box only protein 41</t>
  </si>
  <si>
    <t>P56812</t>
  </si>
  <si>
    <t>P46978</t>
  </si>
  <si>
    <t>Q9ES97</t>
  </si>
  <si>
    <t>Reticulon-3</t>
  </si>
  <si>
    <t>Rtn3</t>
  </si>
  <si>
    <t>Q9WUA6</t>
  </si>
  <si>
    <t>Akt3</t>
  </si>
  <si>
    <t>O70310</t>
  </si>
  <si>
    <t>Nmt1</t>
  </si>
  <si>
    <t>Q9DBS1</t>
  </si>
  <si>
    <t>Tmem43</t>
  </si>
  <si>
    <t>Q61595</t>
  </si>
  <si>
    <t>Kinectin</t>
  </si>
  <si>
    <t>Ktn1</t>
  </si>
  <si>
    <t>Q00612</t>
  </si>
  <si>
    <t>Q9D554</t>
  </si>
  <si>
    <t>Q9WU28</t>
  </si>
  <si>
    <t>Q9CWM4</t>
  </si>
  <si>
    <t>Prefoldin subunit 1</t>
  </si>
  <si>
    <t>Pfdn1</t>
  </si>
  <si>
    <t>Q78JW9</t>
  </si>
  <si>
    <t>Ubiquitin domain-containing protein UBFD1</t>
  </si>
  <si>
    <t>Q6GYP7</t>
  </si>
  <si>
    <t>D3YVF0</t>
  </si>
  <si>
    <t>Q9R0U0</t>
  </si>
  <si>
    <t>P22315</t>
  </si>
  <si>
    <t>Fech</t>
  </si>
  <si>
    <t>Q9D1F4</t>
  </si>
  <si>
    <t>Q9CX13</t>
  </si>
  <si>
    <t>Cnih4</t>
  </si>
  <si>
    <t>Q91WJ8</t>
  </si>
  <si>
    <t>Q64520</t>
  </si>
  <si>
    <t>P97379</t>
  </si>
  <si>
    <t>G3bp2</t>
  </si>
  <si>
    <t>Q6R891</t>
  </si>
  <si>
    <t>Ppp1r9b</t>
  </si>
  <si>
    <t>Q8CBW3</t>
  </si>
  <si>
    <t>Q99M28</t>
  </si>
  <si>
    <t>RNA-binding protein with serine-rich domain 1</t>
  </si>
  <si>
    <t>Rnps1</t>
  </si>
  <si>
    <t>Q8BKV1</t>
  </si>
  <si>
    <t>Glypican-2 [Cleaved into: Secreted glypican-2]</t>
  </si>
  <si>
    <t>Gpc2</t>
  </si>
  <si>
    <t>Q9QZF2</t>
  </si>
  <si>
    <t>Glypican-1 [Cleaved into: Secreted glypican-1]</t>
  </si>
  <si>
    <t>Gpc1</t>
  </si>
  <si>
    <t>Q9CY58</t>
  </si>
  <si>
    <t>Q8R5J9</t>
  </si>
  <si>
    <t>P17183</t>
  </si>
  <si>
    <t>P63158</t>
  </si>
  <si>
    <t>A0A1Y7VME9</t>
  </si>
  <si>
    <t>Kinase D-interacting substrate 220</t>
  </si>
  <si>
    <t>Kidins220</t>
  </si>
  <si>
    <t>Q9JMK2</t>
  </si>
  <si>
    <t>Csnk1e</t>
  </si>
  <si>
    <t>Q8K3X4</t>
  </si>
  <si>
    <t>Q8K012</t>
  </si>
  <si>
    <t>Q9QXJ1</t>
  </si>
  <si>
    <t>Q8C5Q4</t>
  </si>
  <si>
    <t>Grsf1</t>
  </si>
  <si>
    <t>Q8BFU3</t>
  </si>
  <si>
    <t>RING finger protein 214</t>
  </si>
  <si>
    <t>Rnf214</t>
  </si>
  <si>
    <t>P18872</t>
  </si>
  <si>
    <t>Q641K1</t>
  </si>
  <si>
    <t>Q60629</t>
  </si>
  <si>
    <t>Q6NSW3</t>
  </si>
  <si>
    <t>Q7TPR4</t>
  </si>
  <si>
    <t>Actn1</t>
  </si>
  <si>
    <t>Q8K1A6</t>
  </si>
  <si>
    <t>Cc2d1a</t>
  </si>
  <si>
    <t>Q61290</t>
  </si>
  <si>
    <t>O70305</t>
  </si>
  <si>
    <t>Q8CH09</t>
  </si>
  <si>
    <t>Q9CSN1</t>
  </si>
  <si>
    <t>Q8VDK1</t>
  </si>
  <si>
    <t>Nit1</t>
  </si>
  <si>
    <t>P61963</t>
  </si>
  <si>
    <t>P47740</t>
  </si>
  <si>
    <t>Q62241</t>
  </si>
  <si>
    <t>P70232</t>
  </si>
  <si>
    <t>P97384</t>
  </si>
  <si>
    <t>Q9EP89</t>
  </si>
  <si>
    <t>P36993</t>
  </si>
  <si>
    <t>Q80Z38</t>
  </si>
  <si>
    <t>Q9R1V7</t>
  </si>
  <si>
    <t>O70378</t>
  </si>
  <si>
    <t>Q9EPK7</t>
  </si>
  <si>
    <t>Q91ZP9</t>
  </si>
  <si>
    <t>Q9JKW0</t>
  </si>
  <si>
    <t>Q8BGU5</t>
  </si>
  <si>
    <t>P55258</t>
  </si>
  <si>
    <t>Q8JZW4</t>
  </si>
  <si>
    <t>Cpne5</t>
  </si>
  <si>
    <t>Q6DFV3</t>
  </si>
  <si>
    <t>Q6P9K8</t>
  </si>
  <si>
    <t>Q9WV69</t>
  </si>
  <si>
    <t>Q4KUS2</t>
  </si>
  <si>
    <t>Unc13a</t>
  </si>
  <si>
    <t>P15116</t>
  </si>
  <si>
    <t>Cdh2</t>
  </si>
  <si>
    <t>Q9JII5</t>
  </si>
  <si>
    <t>Dazap1</t>
  </si>
  <si>
    <t>Q8C7M3</t>
  </si>
  <si>
    <t>Q9CXW2</t>
  </si>
  <si>
    <t>Q6IRU2</t>
  </si>
  <si>
    <t>Tpm4</t>
  </si>
  <si>
    <t>Q9EQ80</t>
  </si>
  <si>
    <t>NIF3-like protein 1</t>
  </si>
  <si>
    <t>Nif3l1</t>
  </si>
  <si>
    <t>Q6DIC0</t>
  </si>
  <si>
    <t>Q9QZ23</t>
  </si>
  <si>
    <t>Q9CPX6</t>
  </si>
  <si>
    <t>Q80VC9</t>
  </si>
  <si>
    <t>O08579</t>
  </si>
  <si>
    <t>Emerin</t>
  </si>
  <si>
    <t>Q9JM14</t>
  </si>
  <si>
    <t>Q09143</t>
  </si>
  <si>
    <t>Q9CYN2</t>
  </si>
  <si>
    <t>Q8R326</t>
  </si>
  <si>
    <t>Q9CRA7</t>
  </si>
  <si>
    <t>Q6IR34</t>
  </si>
  <si>
    <t>P70302</t>
  </si>
  <si>
    <t>Stromal interaction molecule 1</t>
  </si>
  <si>
    <t>Q9QUG9</t>
  </si>
  <si>
    <t>Rasgrp2</t>
  </si>
  <si>
    <t>Q7TN29</t>
  </si>
  <si>
    <t>Q922B1</t>
  </si>
  <si>
    <t>Q99LD9</t>
  </si>
  <si>
    <t>Eif2b2</t>
  </si>
  <si>
    <t>Q8VD66</t>
  </si>
  <si>
    <t>Abhd4</t>
  </si>
  <si>
    <t>Q9WTQ5</t>
  </si>
  <si>
    <t>P35438</t>
  </si>
  <si>
    <t>Q8BLR2</t>
  </si>
  <si>
    <t>Cpne4</t>
  </si>
  <si>
    <t>Q99K51</t>
  </si>
  <si>
    <t>Pls3</t>
  </si>
  <si>
    <t>Q9QXS1</t>
  </si>
  <si>
    <t>Q8C078</t>
  </si>
  <si>
    <t>Q61361</t>
  </si>
  <si>
    <t>Brevican core protein</t>
  </si>
  <si>
    <t>Bcan</t>
  </si>
  <si>
    <t>Q8BH69</t>
  </si>
  <si>
    <t>Q9QXL1</t>
  </si>
  <si>
    <t>Q6PAR5</t>
  </si>
  <si>
    <t>Q9QUR7</t>
  </si>
  <si>
    <t>Pin1</t>
  </si>
  <si>
    <t>Q9ER72</t>
  </si>
  <si>
    <t>O09172</t>
  </si>
  <si>
    <t>Q8BW41</t>
  </si>
  <si>
    <t>Q99LB6</t>
  </si>
  <si>
    <t>Mat2b</t>
  </si>
  <si>
    <t>Q60963</t>
  </si>
  <si>
    <t>Q62417</t>
  </si>
  <si>
    <t>Q9CX00</t>
  </si>
  <si>
    <t>Q4VAA2</t>
  </si>
  <si>
    <t>Cdv3</t>
  </si>
  <si>
    <t>O70325</t>
  </si>
  <si>
    <t>Gpx4</t>
  </si>
  <si>
    <t>P59325</t>
  </si>
  <si>
    <t>Eif5</t>
  </si>
  <si>
    <t>D3YZZ5</t>
  </si>
  <si>
    <t>Transmembrane p24 trafficking protein 7</t>
  </si>
  <si>
    <t>Tmed7</t>
  </si>
  <si>
    <t>O54879</t>
  </si>
  <si>
    <t>Q99LS3</t>
  </si>
  <si>
    <t>Psph</t>
  </si>
  <si>
    <t>P26369</t>
  </si>
  <si>
    <t>Q99J85</t>
  </si>
  <si>
    <t>Neuronal pentraxin receptor</t>
  </si>
  <si>
    <t>Q8CFX3</t>
  </si>
  <si>
    <t>Protocadherin 1</t>
  </si>
  <si>
    <t>Pcdh1</t>
  </si>
  <si>
    <t>P16054</t>
  </si>
  <si>
    <t>Q61024</t>
  </si>
  <si>
    <t>Asns</t>
  </si>
  <si>
    <t>Q9WTX2</t>
  </si>
  <si>
    <t>Q9D710</t>
  </si>
  <si>
    <t>Q99J56</t>
  </si>
  <si>
    <t>Q9JKF6</t>
  </si>
  <si>
    <t>Q8R5H6</t>
  </si>
  <si>
    <t>Q3UTJ2</t>
  </si>
  <si>
    <t>Q9QUP5</t>
  </si>
  <si>
    <t>Q9D6Z1</t>
  </si>
  <si>
    <t>O35381</t>
  </si>
  <si>
    <t>Q06890</t>
  </si>
  <si>
    <t>Q9WUM4</t>
  </si>
  <si>
    <t>Coro1c</t>
  </si>
  <si>
    <t>Q9DCZ1</t>
  </si>
  <si>
    <t>P24288</t>
  </si>
  <si>
    <t>O70133</t>
  </si>
  <si>
    <t>Q9Z1A1</t>
  </si>
  <si>
    <t>Tfg</t>
  </si>
  <si>
    <t>Q60899</t>
  </si>
  <si>
    <t>O89086</t>
  </si>
  <si>
    <t>Rbm3</t>
  </si>
  <si>
    <t>Q9CPP6</t>
  </si>
  <si>
    <t>Ndufa5</t>
  </si>
  <si>
    <t>P24270</t>
  </si>
  <si>
    <t>Q9WUB3</t>
  </si>
  <si>
    <t>Pygm</t>
  </si>
  <si>
    <t>Q8BGD9</t>
  </si>
  <si>
    <t>Eif4b</t>
  </si>
  <si>
    <t>Q9JII6</t>
  </si>
  <si>
    <t>P20060</t>
  </si>
  <si>
    <t>Hexb</t>
  </si>
  <si>
    <t>Q8VDD5</t>
  </si>
  <si>
    <t>Myh9</t>
  </si>
  <si>
    <t>Q61644</t>
  </si>
  <si>
    <t>Q9QYC0</t>
  </si>
  <si>
    <t>Add1</t>
  </si>
  <si>
    <t>P52760</t>
  </si>
  <si>
    <t>Q9D379</t>
  </si>
  <si>
    <t>Ephx1</t>
  </si>
  <si>
    <t>Q61753</t>
  </si>
  <si>
    <t>Phgdh</t>
  </si>
  <si>
    <t>P07356</t>
  </si>
  <si>
    <t>O88343</t>
  </si>
  <si>
    <t>Q80X90</t>
  </si>
  <si>
    <t>Flnb</t>
  </si>
  <si>
    <t>O89023</t>
  </si>
  <si>
    <t>Q8BTM8</t>
  </si>
  <si>
    <t>P10852</t>
  </si>
  <si>
    <t>P11438</t>
  </si>
  <si>
    <t>P57780</t>
  </si>
  <si>
    <t>Actn4</t>
  </si>
  <si>
    <t>Q9CQV6</t>
  </si>
  <si>
    <t>P70349</t>
  </si>
  <si>
    <t>P16045</t>
  </si>
  <si>
    <t>Q3THE2</t>
  </si>
  <si>
    <t>Q8K386</t>
  </si>
  <si>
    <t>Ras-related protein Rab-15</t>
  </si>
  <si>
    <t>Rab15</t>
  </si>
  <si>
    <t>E9Q616</t>
  </si>
  <si>
    <t>AHNAK nucleoprotein</t>
  </si>
  <si>
    <t>Ahnak</t>
  </si>
  <si>
    <t>Q9ER58</t>
  </si>
  <si>
    <t>Q99PJ0</t>
  </si>
  <si>
    <t>Neurotrimin</t>
  </si>
  <si>
    <t>P21279</t>
  </si>
  <si>
    <t>Gnaq</t>
  </si>
  <si>
    <t>P62082</t>
  </si>
  <si>
    <t>Rps7</t>
  </si>
  <si>
    <t>Q60598</t>
  </si>
  <si>
    <t>Src substrate cortactin</t>
  </si>
  <si>
    <t>Q9QYB8</t>
  </si>
  <si>
    <t>Add2</t>
  </si>
  <si>
    <t>P48036</t>
  </si>
  <si>
    <t>Q8K0T0</t>
  </si>
  <si>
    <t>Q91XV3</t>
  </si>
  <si>
    <t>Q61207</t>
  </si>
  <si>
    <t>P62761</t>
  </si>
  <si>
    <t>P15105</t>
  </si>
  <si>
    <t>P48962</t>
  </si>
  <si>
    <t>P10649</t>
  </si>
  <si>
    <t>Gstm1</t>
  </si>
  <si>
    <t>P31786</t>
  </si>
  <si>
    <t>Dbi</t>
  </si>
  <si>
    <t>O08709</t>
  </si>
  <si>
    <t>Q9D7P6</t>
  </si>
  <si>
    <t>Q3UZ39</t>
  </si>
  <si>
    <t>P36552</t>
  </si>
  <si>
    <t>Q99N94</t>
  </si>
  <si>
    <t>Mrpl9</t>
  </si>
  <si>
    <t>O35857</t>
  </si>
  <si>
    <t>Mitochondrial import inner membrane translocase subunit TIM44</t>
  </si>
  <si>
    <t>Q8K3G9</t>
  </si>
  <si>
    <t>Q8BJZ4</t>
  </si>
  <si>
    <t>Mrps35</t>
  </si>
  <si>
    <t>Q9ER88</t>
  </si>
  <si>
    <t>O35972</t>
  </si>
  <si>
    <t>Q14C51</t>
  </si>
  <si>
    <t>Q80Y14</t>
  </si>
  <si>
    <t>Glrx5</t>
  </si>
  <si>
    <t>Q8BMF3</t>
  </si>
  <si>
    <t>Me3</t>
  </si>
  <si>
    <t>Q8CC88</t>
  </si>
  <si>
    <t>von Willebrand factor A domain-containing protein 8</t>
  </si>
  <si>
    <t>O70475</t>
  </si>
  <si>
    <t>Ugdh</t>
  </si>
  <si>
    <t>P97493</t>
  </si>
  <si>
    <t>Txn2</t>
  </si>
  <si>
    <t>Q8R404</t>
  </si>
  <si>
    <t>MICOS complex subunit MIC13</t>
  </si>
  <si>
    <t>Q9CYG7</t>
  </si>
  <si>
    <t>Tomm34</t>
  </si>
  <si>
    <t>Q3TBW2</t>
  </si>
  <si>
    <t>Mrpl10</t>
  </si>
  <si>
    <t>Q9CRD0</t>
  </si>
  <si>
    <t>OCIA domain-containing protein 1</t>
  </si>
  <si>
    <t>Q9CR23</t>
  </si>
  <si>
    <t>Tmem9</t>
  </si>
  <si>
    <t>Q9D7M1</t>
  </si>
  <si>
    <t>Gid8</t>
  </si>
  <si>
    <t>O35454</t>
  </si>
  <si>
    <t>Q8K2M0</t>
  </si>
  <si>
    <t>Mrpl38</t>
  </si>
  <si>
    <t>Q01065</t>
  </si>
  <si>
    <t>Q9D9E0</t>
  </si>
  <si>
    <t>P11031</t>
  </si>
  <si>
    <t>Q8VE22</t>
  </si>
  <si>
    <t>Mrps23</t>
  </si>
  <si>
    <t>P41216</t>
  </si>
  <si>
    <t>Q9CRD2</t>
  </si>
  <si>
    <t>Q91XD7</t>
  </si>
  <si>
    <t>Creld1</t>
  </si>
  <si>
    <t>Q8K0D5</t>
  </si>
  <si>
    <t>Q8JZN5</t>
  </si>
  <si>
    <t>Acad9</t>
  </si>
  <si>
    <t>Q5U458</t>
  </si>
  <si>
    <t>DnaJ homolog subfamily C member 11</t>
  </si>
  <si>
    <t>Dnajc11</t>
  </si>
  <si>
    <t>Q9CYR0</t>
  </si>
  <si>
    <t>Ssbp1</t>
  </si>
  <si>
    <t>P03911</t>
  </si>
  <si>
    <t>Q9CQE1</t>
  </si>
  <si>
    <t>Q9R0X4</t>
  </si>
  <si>
    <t>Q6PD26</t>
  </si>
  <si>
    <t>Pigs</t>
  </si>
  <si>
    <t>Q91WM1</t>
  </si>
  <si>
    <t>Spermatid perinuclear RNA-binding protein</t>
  </si>
  <si>
    <t>Q9CQ45</t>
  </si>
  <si>
    <t>Q8R366</t>
  </si>
  <si>
    <t>Q8JZN7</t>
  </si>
  <si>
    <t>Q925I1</t>
  </si>
  <si>
    <t>Q60759</t>
  </si>
  <si>
    <t>Gcdh</t>
  </si>
  <si>
    <t>Q920B9</t>
  </si>
  <si>
    <t>Q5HZI9</t>
  </si>
  <si>
    <t>Q9D8P4</t>
  </si>
  <si>
    <t>Mrpl17</t>
  </si>
  <si>
    <t>Q8K0C4</t>
  </si>
  <si>
    <t>Q8R127</t>
  </si>
  <si>
    <t>Sccpdh</t>
  </si>
  <si>
    <t>P57716</t>
  </si>
  <si>
    <t>Nicastrin</t>
  </si>
  <si>
    <t>Ncstn</t>
  </si>
  <si>
    <t>Q922Q1</t>
  </si>
  <si>
    <t>Q91ZA3</t>
  </si>
  <si>
    <t>Pcca</t>
  </si>
  <si>
    <t>Q91VN4</t>
  </si>
  <si>
    <t>Q8BLF1</t>
  </si>
  <si>
    <t>Q8K2Y7</t>
  </si>
  <si>
    <t>Mrpl47</t>
  </si>
  <si>
    <t>B2RXT3</t>
  </si>
  <si>
    <t>Ogdhl</t>
  </si>
  <si>
    <t>Q6PB66</t>
  </si>
  <si>
    <t>Q9CQE3</t>
  </si>
  <si>
    <t>Q64133</t>
  </si>
  <si>
    <t>Maoa</t>
  </si>
  <si>
    <t>Q8BKZ9</t>
  </si>
  <si>
    <t>Pdhx</t>
  </si>
  <si>
    <t>Q9CQ91</t>
  </si>
  <si>
    <t>Ndufa3</t>
  </si>
  <si>
    <t>Q9QYA2</t>
  </si>
  <si>
    <t>Q3UUI3</t>
  </si>
  <si>
    <t>Q9D1E6</t>
  </si>
  <si>
    <t>Q9DB60</t>
  </si>
  <si>
    <t>Q4VAE3</t>
  </si>
  <si>
    <t>Transmembrane protein 65</t>
  </si>
  <si>
    <t>Tmem65</t>
  </si>
  <si>
    <t>Q91YT0</t>
  </si>
  <si>
    <t>Ndufv1</t>
  </si>
  <si>
    <t>Q8BGH2</t>
  </si>
  <si>
    <t>Sorting and assembly machinery component 50 homolog</t>
  </si>
  <si>
    <t>Samm50</t>
  </si>
  <si>
    <t>Q9CXZ1</t>
  </si>
  <si>
    <t>Ndufs4</t>
  </si>
  <si>
    <t>Q9CXW4</t>
  </si>
  <si>
    <t>Rpl11</t>
  </si>
  <si>
    <t>Q9D6J6</t>
  </si>
  <si>
    <t>Ndufv2</t>
  </si>
  <si>
    <t>O88696</t>
  </si>
  <si>
    <t>Clpp</t>
  </si>
  <si>
    <t>Q8BJI1</t>
  </si>
  <si>
    <t>Q922H2</t>
  </si>
  <si>
    <t>Pdk3</t>
  </si>
  <si>
    <t>Q9DCS9</t>
  </si>
  <si>
    <t>Ndufb10</t>
  </si>
  <si>
    <t>Q99JR1</t>
  </si>
  <si>
    <t>Sideroflexin-1</t>
  </si>
  <si>
    <t>Sfxn1</t>
  </si>
  <si>
    <t>Q8CDN6</t>
  </si>
  <si>
    <t>Q9DCJ5</t>
  </si>
  <si>
    <t>Ndufa8</t>
  </si>
  <si>
    <t>Q9CQH3</t>
  </si>
  <si>
    <t>Ndufb5</t>
  </si>
  <si>
    <t>Q8BTG7</t>
  </si>
  <si>
    <t>Q9CQ80</t>
  </si>
  <si>
    <t>Q99LC3</t>
  </si>
  <si>
    <t>Ndufa10</t>
  </si>
  <si>
    <t>Q9CPQ8</t>
  </si>
  <si>
    <t>P97807</t>
  </si>
  <si>
    <t>Q6P5D8</t>
  </si>
  <si>
    <t>Q9D6U8</t>
  </si>
  <si>
    <t>Q9CR61</t>
  </si>
  <si>
    <t>Ndufb7</t>
  </si>
  <si>
    <t>O08749</t>
  </si>
  <si>
    <t>Dld</t>
  </si>
  <si>
    <t>Q9JLZ3</t>
  </si>
  <si>
    <t>Auh</t>
  </si>
  <si>
    <t>Q9DC69</t>
  </si>
  <si>
    <t>Ndufa9</t>
  </si>
  <si>
    <t>Q9WUM5</t>
  </si>
  <si>
    <t>Suclg1</t>
  </si>
  <si>
    <t>Q78IK2</t>
  </si>
  <si>
    <t>Q03517</t>
  </si>
  <si>
    <t>Q8BP67</t>
  </si>
  <si>
    <t>Rpl24</t>
  </si>
  <si>
    <t>Q791V5</t>
  </si>
  <si>
    <t>Q9D8W7</t>
  </si>
  <si>
    <t>OCIA domain-containing protein 2</t>
  </si>
  <si>
    <t>Ociad2</t>
  </si>
  <si>
    <t>Q9CZW5</t>
  </si>
  <si>
    <t>Q61656</t>
  </si>
  <si>
    <t>Q8K2B3</t>
  </si>
  <si>
    <t>Sdha</t>
  </si>
  <si>
    <t>P61750</t>
  </si>
  <si>
    <t>ADP-ribosylation factor 4</t>
  </si>
  <si>
    <t>Arf4</t>
  </si>
  <si>
    <t>P62751</t>
  </si>
  <si>
    <t>Rpl23a</t>
  </si>
  <si>
    <t>Q8CAQ8</t>
  </si>
  <si>
    <t>Q91V61</t>
  </si>
  <si>
    <t>Sideroflexin-3</t>
  </si>
  <si>
    <t>Sfxn3</t>
  </si>
  <si>
    <t>Q8BFR5</t>
  </si>
  <si>
    <t>Elongation factor Tu, mitochondrial</t>
  </si>
  <si>
    <t>Tufm</t>
  </si>
  <si>
    <t>Q8BH59</t>
  </si>
  <si>
    <t>Slc25a12</t>
  </si>
  <si>
    <t>P20108</t>
  </si>
  <si>
    <t>O54734</t>
  </si>
  <si>
    <t>Ddost</t>
  </si>
  <si>
    <t>Q91VD9</t>
  </si>
  <si>
    <t>Ndufs1</t>
  </si>
  <si>
    <t>Q8JZK9</t>
  </si>
  <si>
    <t>Hmgcs1</t>
  </si>
  <si>
    <t>P52503</t>
  </si>
  <si>
    <t>Q9D328</t>
  </si>
  <si>
    <t>Q9CR68</t>
  </si>
  <si>
    <t>Uqcrfs1</t>
  </si>
  <si>
    <t>Q9D6J5</t>
  </si>
  <si>
    <t>Ndufb8</t>
  </si>
  <si>
    <t>Q9D855</t>
  </si>
  <si>
    <t>Uqcrb</t>
  </si>
  <si>
    <t>P84099</t>
  </si>
  <si>
    <t>Rpl19</t>
  </si>
  <si>
    <t>Q9ERS2</t>
  </si>
  <si>
    <t>Q8K3J1</t>
  </si>
  <si>
    <t>Ndufs8</t>
  </si>
  <si>
    <t>Q9CQA3</t>
  </si>
  <si>
    <t>Sdhb</t>
  </si>
  <si>
    <t>Q9D6M3</t>
  </si>
  <si>
    <t>Q9DB77</t>
  </si>
  <si>
    <t>Uqcrc2</t>
  </si>
  <si>
    <t>P62264</t>
  </si>
  <si>
    <t>Rps14</t>
  </si>
  <si>
    <t>P35486</t>
  </si>
  <si>
    <t>Q9D0M3</t>
  </si>
  <si>
    <t>Cyc1</t>
  </si>
  <si>
    <t>P70404</t>
  </si>
  <si>
    <t>Idh3g</t>
  </si>
  <si>
    <t>Q8R081</t>
  </si>
  <si>
    <t>P45591</t>
  </si>
  <si>
    <t>Cfl2</t>
  </si>
  <si>
    <t>Q9D051</t>
  </si>
  <si>
    <t>Pdhb</t>
  </si>
  <si>
    <t>Q7TMF3</t>
  </si>
  <si>
    <t>Ndufa12</t>
  </si>
  <si>
    <t>Q9D6R2</t>
  </si>
  <si>
    <t>Idh3a</t>
  </si>
  <si>
    <t>P56391</t>
  </si>
  <si>
    <t>Q8VIJ6</t>
  </si>
  <si>
    <t>Q9CQQ7</t>
  </si>
  <si>
    <t>P60867</t>
  </si>
  <si>
    <t>Rps20</t>
  </si>
  <si>
    <t>P67778</t>
  </si>
  <si>
    <t>Q6ZWU9</t>
  </si>
  <si>
    <t>Rps27</t>
  </si>
  <si>
    <t>Q9D0K2</t>
  </si>
  <si>
    <t>P19783</t>
  </si>
  <si>
    <t>Q8BMF4</t>
  </si>
  <si>
    <t>Dlat</t>
  </si>
  <si>
    <t>Q9D2G2</t>
  </si>
  <si>
    <t>Dlst</t>
  </si>
  <si>
    <t>Q80XN0</t>
  </si>
  <si>
    <t>Q99KI0</t>
  </si>
  <si>
    <t>Aco2</t>
  </si>
  <si>
    <t>Q62425</t>
  </si>
  <si>
    <t>Cytochrome c oxidase subunit NDUFA4</t>
  </si>
  <si>
    <t>Ndufa4</t>
  </si>
  <si>
    <t>P14211</t>
  </si>
  <si>
    <t>Calr</t>
  </si>
  <si>
    <t>P05202</t>
  </si>
  <si>
    <t>Q9CZ13</t>
  </si>
  <si>
    <t>Uqcrc1</t>
  </si>
  <si>
    <t>Q8QZT1</t>
  </si>
  <si>
    <t>Acat1</t>
  </si>
  <si>
    <t>Q91VR2</t>
  </si>
  <si>
    <t>P14131</t>
  </si>
  <si>
    <t>Rps16</t>
  </si>
  <si>
    <t>P51881</t>
  </si>
  <si>
    <t>Q60932</t>
  </si>
  <si>
    <t>Q9CZU6</t>
  </si>
  <si>
    <t>Cs</t>
  </si>
  <si>
    <t>P63038</t>
  </si>
  <si>
    <t>Q9DB20</t>
  </si>
  <si>
    <t>P08249</t>
  </si>
  <si>
    <t>P56480</t>
  </si>
  <si>
    <t>Q03265</t>
  </si>
  <si>
    <t>cLTP_Veh
Log2 FC</t>
  </si>
  <si>
    <t>cLTP_Veh
ttest</t>
  </si>
  <si>
    <t>cLTP_IMP
Log2 FC</t>
  </si>
  <si>
    <t>cLTP_IMP
ttest</t>
  </si>
  <si>
    <t>cLTP_KLH
Log2 FC</t>
  </si>
  <si>
    <t>cLTP_KLH
ttest</t>
  </si>
  <si>
    <t>Gene</t>
  </si>
  <si>
    <t>Mllt11</t>
  </si>
  <si>
    <t>Synpo</t>
  </si>
  <si>
    <t>Sarnp</t>
  </si>
  <si>
    <t>Ppm1l</t>
  </si>
  <si>
    <t>Rasal1</t>
  </si>
  <si>
    <t>Acot11</t>
  </si>
  <si>
    <t>Lgmn</t>
  </si>
  <si>
    <t>Nrcam</t>
  </si>
  <si>
    <t>Prex1</t>
  </si>
  <si>
    <t>Birc6</t>
  </si>
  <si>
    <t>Lrfn4</t>
  </si>
  <si>
    <t>Pik3c3</t>
  </si>
  <si>
    <t>Brinp2</t>
  </si>
  <si>
    <t>Adgrl2</t>
  </si>
  <si>
    <t>Rab11fip5</t>
  </si>
  <si>
    <t>Igsf9b</t>
  </si>
  <si>
    <t>Ube4a</t>
  </si>
  <si>
    <t>Vwa5a</t>
  </si>
  <si>
    <t>Pex5l</t>
  </si>
  <si>
    <t>Rnasek</t>
  </si>
  <si>
    <t>Zc3h4</t>
  </si>
  <si>
    <t>mt-Nd3</t>
  </si>
  <si>
    <t>Slc25a18</t>
  </si>
  <si>
    <t>Atxn2l</t>
  </si>
  <si>
    <t>Ube2v2</t>
  </si>
  <si>
    <t>Dnajc19</t>
  </si>
  <si>
    <t>Tp53bp1</t>
  </si>
  <si>
    <t>Pacs2</t>
  </si>
  <si>
    <t>Dtna</t>
  </si>
  <si>
    <t>Cadm4</t>
  </si>
  <si>
    <t>Lamtor5</t>
  </si>
  <si>
    <t>Tubgcp2</t>
  </si>
  <si>
    <t>Nup35</t>
  </si>
  <si>
    <t>Map4</t>
  </si>
  <si>
    <t>Agfg1</t>
  </si>
  <si>
    <t>Dpp7</t>
  </si>
  <si>
    <t>Crtc1</t>
  </si>
  <si>
    <t>Tmem132a</t>
  </si>
  <si>
    <t>Ksr1</t>
  </si>
  <si>
    <t>Cyb5r1</t>
  </si>
  <si>
    <t>Eif4h</t>
  </si>
  <si>
    <t>Nucks1</t>
  </si>
  <si>
    <t>Map2</t>
  </si>
  <si>
    <t>Rbfox2</t>
  </si>
  <si>
    <t>Mmut</t>
  </si>
  <si>
    <t>Tpbg</t>
  </si>
  <si>
    <t>Parp1</t>
  </si>
  <si>
    <t>Abcb7</t>
  </si>
  <si>
    <t>Nfs1</t>
  </si>
  <si>
    <t>Mrpl4</t>
  </si>
  <si>
    <t>Sdc3</t>
  </si>
  <si>
    <t>Smpd1</t>
  </si>
  <si>
    <t>Sacs</t>
  </si>
  <si>
    <t>Mtnd1</t>
  </si>
  <si>
    <t>Spock1</t>
  </si>
  <si>
    <t>Ranbp9</t>
  </si>
  <si>
    <t>Ptpre</t>
  </si>
  <si>
    <t>Magi1</t>
  </si>
  <si>
    <t>Usp4</t>
  </si>
  <si>
    <t>Cdk11b</t>
  </si>
  <si>
    <t>Ptpn23</t>
  </si>
  <si>
    <t>Acot2</t>
  </si>
  <si>
    <t>Wdr48</t>
  </si>
  <si>
    <t>Fhip1b</t>
  </si>
  <si>
    <t>Ppp6r2</t>
  </si>
  <si>
    <t>Igsf3</t>
  </si>
  <si>
    <t>Mob1b</t>
  </si>
  <si>
    <t>Grm2</t>
  </si>
  <si>
    <t>Arl15</t>
  </si>
  <si>
    <t>Thrap3</t>
  </si>
  <si>
    <t>Kbtbd11</t>
  </si>
  <si>
    <t>Washc5</t>
  </si>
  <si>
    <t>Apool</t>
  </si>
  <si>
    <t>Nudt16l1</t>
  </si>
  <si>
    <t>Dgkg</t>
  </si>
  <si>
    <t>Scn2b</t>
  </si>
  <si>
    <t>Pik3r4</t>
  </si>
  <si>
    <t>Kpna1</t>
  </si>
  <si>
    <t>Chd5</t>
  </si>
  <si>
    <t>Mccc1</t>
  </si>
  <si>
    <t>Spast</t>
  </si>
  <si>
    <t>Grm7</t>
  </si>
  <si>
    <t>Aktip</t>
  </si>
  <si>
    <t>Gfus</t>
  </si>
  <si>
    <t>Vps26c</t>
  </si>
  <si>
    <t>Arhgap5</t>
  </si>
  <si>
    <t>Slc7a14</t>
  </si>
  <si>
    <t>Coa3</t>
  </si>
  <si>
    <t>Aco1</t>
  </si>
  <si>
    <t>Pitpnm2</t>
  </si>
  <si>
    <t>Traf3</t>
  </si>
  <si>
    <t>Mcm5</t>
  </si>
  <si>
    <t>Prmt8</t>
  </si>
  <si>
    <t>Aplp2</t>
  </si>
  <si>
    <t>Ttyh3</t>
  </si>
  <si>
    <t>Nrbp1</t>
  </si>
  <si>
    <t>Tmed2</t>
  </si>
  <si>
    <t>Hspa14</t>
  </si>
  <si>
    <t>Arcn1</t>
  </si>
  <si>
    <t>Aars1</t>
  </si>
  <si>
    <t>Nars1</t>
  </si>
  <si>
    <t>Atp5mf</t>
  </si>
  <si>
    <t>Ptpmt1</t>
  </si>
  <si>
    <t>Ogdh</t>
  </si>
  <si>
    <t>Mrps31</t>
  </si>
  <si>
    <t>Mfn2</t>
  </si>
  <si>
    <t>Ero1a</t>
  </si>
  <si>
    <t>Olfm1</t>
  </si>
  <si>
    <t>Kgd4</t>
  </si>
  <si>
    <t>Chp1</t>
  </si>
  <si>
    <t>Nefl</t>
  </si>
  <si>
    <t>Pkm</t>
  </si>
  <si>
    <t>Ndufb11</t>
  </si>
  <si>
    <t>Atp5pd</t>
  </si>
  <si>
    <t>Atp5f1d</t>
  </si>
  <si>
    <t>Psmc4</t>
  </si>
  <si>
    <t>Rimbp2</t>
  </si>
  <si>
    <t>Son</t>
  </si>
  <si>
    <t>Dlg1</t>
  </si>
  <si>
    <t>Nebl</t>
  </si>
  <si>
    <t>Mink1</t>
  </si>
  <si>
    <t>Qars1</t>
  </si>
  <si>
    <t>Safb</t>
  </si>
  <si>
    <t>Ubqln2</t>
  </si>
  <si>
    <t>Yars1</t>
  </si>
  <si>
    <t>Ppp3r1</t>
  </si>
  <si>
    <t>Dnajb1</t>
  </si>
  <si>
    <t>Mycbp2</t>
  </si>
  <si>
    <t>Glyr1</t>
  </si>
  <si>
    <t>Enoph1</t>
  </si>
  <si>
    <t>Emc3</t>
  </si>
  <si>
    <t>Slc25a25</t>
  </si>
  <si>
    <t>Nt5dc3</t>
  </si>
  <si>
    <t>Mrps34</t>
  </si>
  <si>
    <t>Fads2</t>
  </si>
  <si>
    <t>Ndufb6</t>
  </si>
  <si>
    <t>Srsf7</t>
  </si>
  <si>
    <t>Srpra</t>
  </si>
  <si>
    <t>Commd1</t>
  </si>
  <si>
    <t>Cfap36</t>
  </si>
  <si>
    <t>Itpr1</t>
  </si>
  <si>
    <t>Sh2b1</t>
  </si>
  <si>
    <t>Ank2</t>
  </si>
  <si>
    <t>Plcd1</t>
  </si>
  <si>
    <t>Arhgef12</t>
  </si>
  <si>
    <t>Heatr5b</t>
  </si>
  <si>
    <t>Timm10b</t>
  </si>
  <si>
    <t>Zyg11b</t>
  </si>
  <si>
    <t>Arhgap44</t>
  </si>
  <si>
    <t>Micu1</t>
  </si>
  <si>
    <t>Rabgef1</t>
  </si>
  <si>
    <t>Smarcb1</t>
  </si>
  <si>
    <t>Kif21a</t>
  </si>
  <si>
    <t>Fsd1l</t>
  </si>
  <si>
    <t>Dab2ip</t>
  </si>
  <si>
    <t>Arhgap26</t>
  </si>
  <si>
    <t>Ablim1</t>
  </si>
  <si>
    <t>Gak</t>
  </si>
  <si>
    <t>Vamp7</t>
  </si>
  <si>
    <t>Ddx19a</t>
  </si>
  <si>
    <t>Kif3a</t>
  </si>
  <si>
    <t>Lnpk</t>
  </si>
  <si>
    <t>Strn3</t>
  </si>
  <si>
    <t>Nucb2</t>
  </si>
  <si>
    <t>Eif2b4</t>
  </si>
  <si>
    <t>Dhrs7b</t>
  </si>
  <si>
    <t>Sgpl1</t>
  </si>
  <si>
    <t>Pgm3</t>
  </si>
  <si>
    <t>Rab4b</t>
  </si>
  <si>
    <t>Fbxo41</t>
  </si>
  <si>
    <t>Pdcd5</t>
  </si>
  <si>
    <t>Stt3a</t>
  </si>
  <si>
    <t>G6pdx</t>
  </si>
  <si>
    <t>Sf3a3</t>
  </si>
  <si>
    <t>Pfdn5</t>
  </si>
  <si>
    <t>Ubfd1</t>
  </si>
  <si>
    <t>Ralgapa1</t>
  </si>
  <si>
    <t>Akap5</t>
  </si>
  <si>
    <t>Srsf10</t>
  </si>
  <si>
    <t>Akt1s1</t>
  </si>
  <si>
    <t>Fubp1</t>
  </si>
  <si>
    <t>Guk1</t>
  </si>
  <si>
    <t>Abi1</t>
  </si>
  <si>
    <t>Serbp1</t>
  </si>
  <si>
    <t>Arl6ip5</t>
  </si>
  <si>
    <t>Eno2</t>
  </si>
  <si>
    <t>Hmgb1</t>
  </si>
  <si>
    <t>Irf2bpl</t>
  </si>
  <si>
    <t>Fnbp1l</t>
  </si>
  <si>
    <t>Apbb1</t>
  </si>
  <si>
    <t>Gnao1</t>
  </si>
  <si>
    <t>Agtpbp1</t>
  </si>
  <si>
    <t>Epha5</t>
  </si>
  <si>
    <t>Sphkap</t>
  </si>
  <si>
    <t>Cacna1e</t>
  </si>
  <si>
    <t>Atxn2</t>
  </si>
  <si>
    <t>Sugp2</t>
  </si>
  <si>
    <t>Snw1</t>
  </si>
  <si>
    <t>Dcaf7</t>
  </si>
  <si>
    <t>Aldh3a2</t>
  </si>
  <si>
    <t>Snrpc</t>
  </si>
  <si>
    <t>Chl1</t>
  </si>
  <si>
    <t>Anxa11</t>
  </si>
  <si>
    <t>Lactb</t>
  </si>
  <si>
    <t>Ppm1b</t>
  </si>
  <si>
    <t>Shank2</t>
  </si>
  <si>
    <t>Adam23</t>
  </si>
  <si>
    <t>Emc8</t>
  </si>
  <si>
    <t>Xpo7</t>
  </si>
  <si>
    <t>Necab2</t>
  </si>
  <si>
    <t>Arl6ip1</t>
  </si>
  <si>
    <t>Ccny</t>
  </si>
  <si>
    <t>Rab8a</t>
  </si>
  <si>
    <t>Arhgap21</t>
  </si>
  <si>
    <t>Caskin1</t>
  </si>
  <si>
    <t>Dmtn</t>
  </si>
  <si>
    <t>Trim9</t>
  </si>
  <si>
    <t>Mrps22</t>
  </si>
  <si>
    <t>Smarca2</t>
  </si>
  <si>
    <t>Nfu1</t>
  </si>
  <si>
    <t>Atg3</t>
  </si>
  <si>
    <t>Camsap3</t>
  </si>
  <si>
    <t>Emd</t>
  </si>
  <si>
    <t>Nt5c</t>
  </si>
  <si>
    <t>Slc7a1</t>
  </si>
  <si>
    <t>Spcs2</t>
  </si>
  <si>
    <t>Pspc1</t>
  </si>
  <si>
    <t>Dmac2l</t>
  </si>
  <si>
    <t>Gpsm1</t>
  </si>
  <si>
    <t>Stim1</t>
  </si>
  <si>
    <t>Smap2</t>
  </si>
  <si>
    <t>Macrod1</t>
  </si>
  <si>
    <t>Akap12</t>
  </si>
  <si>
    <t>Grin1</t>
  </si>
  <si>
    <t>Plec</t>
  </si>
  <si>
    <t>Camkk2</t>
  </si>
  <si>
    <t>Sephs1</t>
  </si>
  <si>
    <t>Kif21b</t>
  </si>
  <si>
    <t>Gapvd1</t>
  </si>
  <si>
    <t>Cars1</t>
  </si>
  <si>
    <t>Gclm</t>
  </si>
  <si>
    <t>Pomgnt2</t>
  </si>
  <si>
    <t>Pla2g7</t>
  </si>
  <si>
    <t>Sorbs1</t>
  </si>
  <si>
    <t>Ist1</t>
  </si>
  <si>
    <t>Hmgb3</t>
  </si>
  <si>
    <t>U2af2</t>
  </si>
  <si>
    <t>Nptxr</t>
  </si>
  <si>
    <t>Prkce</t>
  </si>
  <si>
    <t>Prkra</t>
  </si>
  <si>
    <t>Tmx2</t>
  </si>
  <si>
    <t>Derl1</t>
  </si>
  <si>
    <t>Nectin1</t>
  </si>
  <si>
    <t>Wasf1</t>
  </si>
  <si>
    <t>Sorbs2</t>
  </si>
  <si>
    <t>Hapln1</t>
  </si>
  <si>
    <t>Nop56</t>
  </si>
  <si>
    <t>Anp32a</t>
  </si>
  <si>
    <t>Clu</t>
  </si>
  <si>
    <t>Gmpr</t>
  </si>
  <si>
    <t>Bcat1</t>
  </si>
  <si>
    <t>Dhx9</t>
  </si>
  <si>
    <t>Elavl2</t>
  </si>
  <si>
    <t>Cat</t>
  </si>
  <si>
    <t>Akr1a1</t>
  </si>
  <si>
    <t>Pacsin1</t>
  </si>
  <si>
    <t>Rida</t>
  </si>
  <si>
    <t>Anxa2</t>
  </si>
  <si>
    <t>Slc4a4</t>
  </si>
  <si>
    <t>Tpp1</t>
  </si>
  <si>
    <t>Flna</t>
  </si>
  <si>
    <t>Slc3a2</t>
  </si>
  <si>
    <t>Lamp1</t>
  </si>
  <si>
    <t>Map1lc3b</t>
  </si>
  <si>
    <t>Hint1</t>
  </si>
  <si>
    <t>Lgals1</t>
  </si>
  <si>
    <t>Myl12b</t>
  </si>
  <si>
    <t>Spock2</t>
  </si>
  <si>
    <t>Ntm</t>
  </si>
  <si>
    <t>Cttn</t>
  </si>
  <si>
    <t>Anxa5</t>
  </si>
  <si>
    <t>Rtn1</t>
  </si>
  <si>
    <t>Basp1</t>
  </si>
  <si>
    <t>Psap</t>
  </si>
  <si>
    <t>Vsnl1</t>
  </si>
  <si>
    <t>Glul</t>
  </si>
  <si>
    <t>Slc25a4</t>
  </si>
  <si>
    <t>Prdx6</t>
  </si>
  <si>
    <t>Iscu</t>
  </si>
  <si>
    <t>Lrrfip1</t>
  </si>
  <si>
    <t>Cpox</t>
  </si>
  <si>
    <t>Timm44</t>
  </si>
  <si>
    <t>Appl2</t>
  </si>
  <si>
    <t>Dap3</t>
  </si>
  <si>
    <t>Mrpl23</t>
  </si>
  <si>
    <t>Ptcd3</t>
  </si>
  <si>
    <t>Vwa8</t>
  </si>
  <si>
    <t>Micos13</t>
  </si>
  <si>
    <t>Ociad1</t>
  </si>
  <si>
    <t>Clcn6</t>
  </si>
  <si>
    <t>Pde1b</t>
  </si>
  <si>
    <t>Slc22a17</t>
  </si>
  <si>
    <t>Sub1</t>
  </si>
  <si>
    <t>Acsl1</t>
  </si>
  <si>
    <t>Emc2</t>
  </si>
  <si>
    <t>Gfm1</t>
  </si>
  <si>
    <t>Mtnd4</t>
  </si>
  <si>
    <t>Nipsnap3b</t>
  </si>
  <si>
    <t>Acot9</t>
  </si>
  <si>
    <t>Strbp</t>
  </si>
  <si>
    <t>Nenf</t>
  </si>
  <si>
    <t>Igsf8</t>
  </si>
  <si>
    <t>Rhot2</t>
  </si>
  <si>
    <t>Atad3a</t>
  </si>
  <si>
    <t>Supt16h</t>
  </si>
  <si>
    <t>Slc25a51</t>
  </si>
  <si>
    <t>Cyp51a1</t>
  </si>
  <si>
    <t>Mtarc2</t>
  </si>
  <si>
    <t>Chchd6</t>
  </si>
  <si>
    <t>Nceh1</t>
  </si>
  <si>
    <t>Lrpprc</t>
  </si>
  <si>
    <t>Mrps17</t>
  </si>
  <si>
    <t>Tomm40</t>
  </si>
  <si>
    <t>Them4</t>
  </si>
  <si>
    <t>Tbcb</t>
  </si>
  <si>
    <t>Prxl2b</t>
  </si>
  <si>
    <t>Slc6a17</t>
  </si>
  <si>
    <t>Txnl1</t>
  </si>
  <si>
    <t>Ndrg4</t>
  </si>
  <si>
    <t>Vps25</t>
  </si>
  <si>
    <t>Atp5mg</t>
  </si>
  <si>
    <t>Fh</t>
  </si>
  <si>
    <t>Smchd1</t>
  </si>
  <si>
    <t>Fam162a</t>
  </si>
  <si>
    <t>Atp5mk</t>
  </si>
  <si>
    <t>Scg2</t>
  </si>
  <si>
    <t>Mtch2</t>
  </si>
  <si>
    <t>Tomm70</t>
  </si>
  <si>
    <t>Ddx5</t>
  </si>
  <si>
    <t>Immt</t>
  </si>
  <si>
    <t>Prdx3</t>
  </si>
  <si>
    <t>Ndufs6</t>
  </si>
  <si>
    <t>Tmem35a</t>
  </si>
  <si>
    <t>Ndufa13</t>
  </si>
  <si>
    <t>Slc25a22</t>
  </si>
  <si>
    <t>Pdha1</t>
  </si>
  <si>
    <t>Hnrnpl</t>
  </si>
  <si>
    <t>Cox6b1</t>
  </si>
  <si>
    <t>Sfpq</t>
  </si>
  <si>
    <t>Atp5pb</t>
  </si>
  <si>
    <t>Phb1</t>
  </si>
  <si>
    <t>Oxct1</t>
  </si>
  <si>
    <t>Cox4i1</t>
  </si>
  <si>
    <t>Bdh1</t>
  </si>
  <si>
    <t>Got2</t>
  </si>
  <si>
    <t>Atp5f1c</t>
  </si>
  <si>
    <t>Slc25a5</t>
  </si>
  <si>
    <t>Vdac1</t>
  </si>
  <si>
    <t>Hspd1</t>
  </si>
  <si>
    <t>Atp5po</t>
  </si>
  <si>
    <t>Mdh2</t>
  </si>
  <si>
    <t>Atp5f1b</t>
  </si>
  <si>
    <t>Atp5f1a</t>
  </si>
  <si>
    <t xml:space="preserve"> </t>
  </si>
  <si>
    <t>Yes</t>
  </si>
  <si>
    <t>S-geranylgeranyl cysteine</t>
  </si>
  <si>
    <t>GPI-anchor amidated serine</t>
  </si>
  <si>
    <t>N-myristoyl glycine</t>
  </si>
  <si>
    <t>S-palmitoyl cysteine; by DHHC3</t>
  </si>
  <si>
    <t>S-palmitoyl cysteine</t>
  </si>
  <si>
    <t xml:space="preserve">SH3 and multiple ankyrin repeat domains protein 1 </t>
  </si>
  <si>
    <t xml:space="preserve">Ubiquitin-associated protein 2-like </t>
  </si>
  <si>
    <t xml:space="preserve">SAP domain-containing ribonucleoprotein </t>
  </si>
  <si>
    <t xml:space="preserve">1,4-alpha-glucan-branching enzyme </t>
  </si>
  <si>
    <t xml:space="preserve">Protein phosphatase 1L </t>
  </si>
  <si>
    <t xml:space="preserve">RasGAP-activating-like protein 1 </t>
  </si>
  <si>
    <t xml:space="preserve">Syndecan-4 </t>
  </si>
  <si>
    <t xml:space="preserve">Acyl-coenzyme A thioesterase 11 </t>
  </si>
  <si>
    <t xml:space="preserve">Legumain </t>
  </si>
  <si>
    <t xml:space="preserve">Neuronal cell adhesion molecule </t>
  </si>
  <si>
    <t xml:space="preserve">Phosphatidylinositol 3,4,5-trisphosphate-dependent Rac exchanger 1 protein </t>
  </si>
  <si>
    <t xml:space="preserve">Dual E2 ubiquitin-conjugating enzyme/E3 ubiquitin-protein ligase BIRC6 </t>
  </si>
  <si>
    <t xml:space="preserve">PiggyBac transposable element-derived protein 5 </t>
  </si>
  <si>
    <t xml:space="preserve">Kalirin </t>
  </si>
  <si>
    <t xml:space="preserve">Nuclear pore complex protein Nup133 </t>
  </si>
  <si>
    <t xml:space="preserve">Phosphatidylinositol 3-kinase catalytic subunit type 3 </t>
  </si>
  <si>
    <t xml:space="preserve">Adhesion G protein-coupled receptor L2 </t>
  </si>
  <si>
    <t xml:space="preserve">Pre-mRNA-processing factor 6 </t>
  </si>
  <si>
    <t xml:space="preserve">Rab11 family-interacting protein 5 </t>
  </si>
  <si>
    <t xml:space="preserve">Protein turtle homolog B </t>
  </si>
  <si>
    <t xml:space="preserve">UDP-glucuronic acid decarboxylase 1 </t>
  </si>
  <si>
    <t xml:space="preserve">Polymerase </t>
  </si>
  <si>
    <t xml:space="preserve">Ubiquitin conjugation factor E4 A </t>
  </si>
  <si>
    <t xml:space="preserve">von Willebrand factor A domain-containing protein 5A </t>
  </si>
  <si>
    <t xml:space="preserve">PEX5-related protein </t>
  </si>
  <si>
    <t xml:space="preserve">Ribonuclease kappa </t>
  </si>
  <si>
    <t xml:space="preserve">NADH-ubiquinone oxidoreductase chain 3 </t>
  </si>
  <si>
    <t xml:space="preserve">Mitochondrial glutamate carrier 2 </t>
  </si>
  <si>
    <t xml:space="preserve">Acyl carrier protein, mitochondrial </t>
  </si>
  <si>
    <t xml:space="preserve">Ubiquitin-conjugating enzyme E2 variant 2 </t>
  </si>
  <si>
    <t xml:space="preserve">Mitochondrial import inner membrane translocase subunit TIM14 </t>
  </si>
  <si>
    <t xml:space="preserve">TP53-binding protein 1 </t>
  </si>
  <si>
    <t xml:space="preserve">Neuroligin-3 </t>
  </si>
  <si>
    <t xml:space="preserve">Phosphofurin acidic cluster sorting protein 2 </t>
  </si>
  <si>
    <t xml:space="preserve">Dystrobrevin alpha </t>
  </si>
  <si>
    <t xml:space="preserve">Cell adhesion molecule 4 </t>
  </si>
  <si>
    <t xml:space="preserve">Ragulator complex protein LAMTOR5 </t>
  </si>
  <si>
    <t xml:space="preserve">Calcium-transporting ATPase </t>
  </si>
  <si>
    <t xml:space="preserve">Gamma-tubulin complex component 2 </t>
  </si>
  <si>
    <t xml:space="preserve">Nucleoporin NUP35 </t>
  </si>
  <si>
    <t xml:space="preserve">Isoamyl acetate-hydrolyzing esterase 1 homolog </t>
  </si>
  <si>
    <t xml:space="preserve">Growth arrest-specific protein 7 </t>
  </si>
  <si>
    <t xml:space="preserve">Microtubule-associated protein 4 </t>
  </si>
  <si>
    <t xml:space="preserve">Arf-GAP domain and FG repeat-containing protein 1 </t>
  </si>
  <si>
    <t xml:space="preserve">Dipeptidyl peptidase 2 </t>
  </si>
  <si>
    <t xml:space="preserve">CREB-regulated transcription coactivator 1 </t>
  </si>
  <si>
    <t xml:space="preserve">Transmembrane protein 132A </t>
  </si>
  <si>
    <t xml:space="preserve">ATP-dependent zinc metalloprotease YME1L1 </t>
  </si>
  <si>
    <t xml:space="preserve">Kinase suppressor of Ras 1 </t>
  </si>
  <si>
    <t xml:space="preserve">Biglycan </t>
  </si>
  <si>
    <t xml:space="preserve">NADH-cytochrome b5 reductase 1 </t>
  </si>
  <si>
    <t xml:space="preserve">Eukaryotic translation initiation factor 4H </t>
  </si>
  <si>
    <t xml:space="preserve">Nuclear ubiquitous casein and cyclin-dependent kinase substrate 1 </t>
  </si>
  <si>
    <t xml:space="preserve">RNA-binding protein 14 </t>
  </si>
  <si>
    <t xml:space="preserve">Microtubule-associated protein 2 </t>
  </si>
  <si>
    <t xml:space="preserve">Glypican-4 </t>
  </si>
  <si>
    <t xml:space="preserve">RNA binding protein fox-1 homolog 2 </t>
  </si>
  <si>
    <t xml:space="preserve">Methylmalonyl-CoA mutase, mitochondrial </t>
  </si>
  <si>
    <t xml:space="preserve">Trophoblast glycoprotein </t>
  </si>
  <si>
    <t xml:space="preserve">Small ribosomal subunit protein uS7m </t>
  </si>
  <si>
    <t xml:space="preserve">Large ribosomal subunit protein mL55 </t>
  </si>
  <si>
    <t xml:space="preserve">Large ribosomal subunit protein uL13m </t>
  </si>
  <si>
    <t xml:space="preserve">Poly [ADP-ribose] polymerase 1 </t>
  </si>
  <si>
    <t xml:space="preserve">Iron-sulfur clusters transporter ABCB7, mitochondrial </t>
  </si>
  <si>
    <t xml:space="preserve">Cysteine desulfurase </t>
  </si>
  <si>
    <t xml:space="preserve">Neuronal pentraxin-1 </t>
  </si>
  <si>
    <t xml:space="preserve">Large ribosomal subunit protein uL4m </t>
  </si>
  <si>
    <t xml:space="preserve">Syndecan-3 </t>
  </si>
  <si>
    <t xml:space="preserve">Sphingomyelin phosphodiesterase </t>
  </si>
  <si>
    <t xml:space="preserve">Sacsin </t>
  </si>
  <si>
    <t xml:space="preserve">Dolichyl-diphosphooligosaccharide--protein glycosyltransferase subunit 1 </t>
  </si>
  <si>
    <t xml:space="preserve">NADH dehydrogenase [ubiquinone] 1 subunit C2 </t>
  </si>
  <si>
    <t xml:space="preserve">NADH-ubiquinone oxidoreductase chain 1 </t>
  </si>
  <si>
    <t xml:space="preserve">Testican-1 </t>
  </si>
  <si>
    <t xml:space="preserve">NADH dehydrogenase [ubiquinone] 1 beta subcomplex subunit 4 </t>
  </si>
  <si>
    <t xml:space="preserve">Creatine kinase U-type, mitochondrial </t>
  </si>
  <si>
    <t xml:space="preserve">Ran-binding protein 9 </t>
  </si>
  <si>
    <t xml:space="preserve">Superkiller complex protein 3 </t>
  </si>
  <si>
    <t xml:space="preserve">Receptor-type tyrosine-protein phosphatase epsilon </t>
  </si>
  <si>
    <t xml:space="preserve">Membrane-associated guanylate kinase, WW and PDZ domain-containing protein 1 </t>
  </si>
  <si>
    <t xml:space="preserve">Vacuolar protein sorting-associated protein 28 homolog </t>
  </si>
  <si>
    <t xml:space="preserve">Ubiquitin carboxyl-terminal hydrolase 4 </t>
  </si>
  <si>
    <t xml:space="preserve">Cyclin-dependent kinase 11B </t>
  </si>
  <si>
    <t xml:space="preserve">Tyrosine-protein phosphatase non-receptor type 23 </t>
  </si>
  <si>
    <t xml:space="preserve">Small ribosomal subunit protein uS11m </t>
  </si>
  <si>
    <t xml:space="preserve">Acyl-coenzyme A thioesterase 2, mitochondrial </t>
  </si>
  <si>
    <t xml:space="preserve">WD repeat-containing protein 48 </t>
  </si>
  <si>
    <t xml:space="preserve">FHF complex subunit HOOK-interacting protein 1B </t>
  </si>
  <si>
    <t xml:space="preserve">Serine/threonine-protein phosphatase 6 regulatory subunit 2 </t>
  </si>
  <si>
    <t xml:space="preserve">Immunoglobulin superfamily member 3 </t>
  </si>
  <si>
    <t xml:space="preserve">MOB kinase activator 1B </t>
  </si>
  <si>
    <t xml:space="preserve">3',5'-cyclic-AMP phosphodiesterase 4A </t>
  </si>
  <si>
    <t xml:space="preserve">Metabotropic glutamate receptor 2 </t>
  </si>
  <si>
    <t xml:space="preserve">ADP-ribosylation factor-like protein 15 </t>
  </si>
  <si>
    <t xml:space="preserve">Thyroid hormone receptor-associated protein 3 </t>
  </si>
  <si>
    <t xml:space="preserve">Phosphatidylinositol 3-kinase regulatory subunit alpha </t>
  </si>
  <si>
    <t xml:space="preserve">WASH complex subunit 5 </t>
  </si>
  <si>
    <t xml:space="preserve">Synapse-associated protein 1 </t>
  </si>
  <si>
    <t xml:space="preserve">MICOS complex subunit Mic27 </t>
  </si>
  <si>
    <t xml:space="preserve">WD repeat domain phosphoinositide-interacting protein 2 </t>
  </si>
  <si>
    <t xml:space="preserve">Tudor-interacting repair regulator protein </t>
  </si>
  <si>
    <t xml:space="preserve">ADP-ribosylation factor-binding protein GGA1 </t>
  </si>
  <si>
    <t xml:space="preserve">Diacylglycerol kinase gamma </t>
  </si>
  <si>
    <t>N</t>
  </si>
  <si>
    <t xml:space="preserve">Phosphoinositide 3-kinase regulatory subunit 4 </t>
  </si>
  <si>
    <t xml:space="preserve">Small ribosomal subunit protein mS26 </t>
  </si>
  <si>
    <t xml:space="preserve">Importin subunit alpha-5 </t>
  </si>
  <si>
    <t xml:space="preserve">Axin interactor, dorsalization-associated protein </t>
  </si>
  <si>
    <t xml:space="preserve">Spondin-1 </t>
  </si>
  <si>
    <t xml:space="preserve">Chromodomain-helicase-DNA-binding protein 5 </t>
  </si>
  <si>
    <t xml:space="preserve">Methylcrotonoyl-CoA carboxylase subunit alpha, mitochondrial </t>
  </si>
  <si>
    <t xml:space="preserve">Spastin </t>
  </si>
  <si>
    <t xml:space="preserve">Mitochondrial inner membrane protein Mpv17 </t>
  </si>
  <si>
    <t xml:space="preserve">Protein odr-4 homolog </t>
  </si>
  <si>
    <t xml:space="preserve">Casein kinase I isoform gamma-3 </t>
  </si>
  <si>
    <t xml:space="preserve">Calcium/calmodulin-dependent protein kinase type 1D </t>
  </si>
  <si>
    <t xml:space="preserve">Metabotropic glutamate receptor 7 </t>
  </si>
  <si>
    <t xml:space="preserve">AKT-interacting protein </t>
  </si>
  <si>
    <t xml:space="preserve">GDP-L-fucose synthase </t>
  </si>
  <si>
    <t xml:space="preserve">Vacuolar protein sorting-associated protein 26C </t>
  </si>
  <si>
    <t xml:space="preserve">Rho GTPase-activating protein 5 </t>
  </si>
  <si>
    <t xml:space="preserve">Inosine-5'-monophosphate dehydrogenase 1 </t>
  </si>
  <si>
    <t xml:space="preserve">Solute carrier family 7 member 14 </t>
  </si>
  <si>
    <t xml:space="preserve">Ubiquitin carboxyl-terminal hydrolase 24 </t>
  </si>
  <si>
    <t xml:space="preserve">Protein transport protein Sec23B </t>
  </si>
  <si>
    <t xml:space="preserve">Histone deacetylase 6 </t>
  </si>
  <si>
    <t xml:space="preserve">AarF domain-containing protein kinase 1 </t>
  </si>
  <si>
    <t xml:space="preserve">Cytochrome c oxidase assembly factor 3 homolog, mitochondrial </t>
  </si>
  <si>
    <t xml:space="preserve">Cytoplasmic aconitate hydratase </t>
  </si>
  <si>
    <t>tRNA-dihydrouridine</t>
  </si>
  <si>
    <t xml:space="preserve">Ubiquitin-like modifier-activating enzyme 5 </t>
  </si>
  <si>
    <t xml:space="preserve">Heme oxygenase 1 </t>
  </si>
  <si>
    <t xml:space="preserve">Membrane-associated phosphatidylinositol transfer protein 2 </t>
  </si>
  <si>
    <t xml:space="preserve">TNF receptor-associated factor 3 </t>
  </si>
  <si>
    <t xml:space="preserve">DNA replication licensing factor MCM5 </t>
  </si>
  <si>
    <t xml:space="preserve">NAD-dependent malic enzyme, mitochondrial </t>
  </si>
  <si>
    <t xml:space="preserve">Protein arginine N-methyltransferase 8 </t>
  </si>
  <si>
    <t xml:space="preserve">Amyloid beta precursor like protein 2 </t>
  </si>
  <si>
    <t xml:space="preserve">Protein tweety homolog 3 </t>
  </si>
  <si>
    <t xml:space="preserve">1-acyl-sn-glycerol-3-phosphate acyltransferase alpha </t>
  </si>
  <si>
    <t xml:space="preserve">Phytanoyl-CoA hydroxylase-interacting protein </t>
  </si>
  <si>
    <t xml:space="preserve">Integrin alpha-6 </t>
  </si>
  <si>
    <t xml:space="preserve">Nuclear receptor-binding protein </t>
  </si>
  <si>
    <t xml:space="preserve">Protein BRICK1 </t>
  </si>
  <si>
    <t xml:space="preserve">Transmembrane emp24 domain-containing protein 2 </t>
  </si>
  <si>
    <t xml:space="preserve">Methylmalonyl-CoA epimerase, mitochondrial </t>
  </si>
  <si>
    <t xml:space="preserve">Potassium voltage-gated channel subfamily A member 1 </t>
  </si>
  <si>
    <t xml:space="preserve">Dystroglycan 1 </t>
  </si>
  <si>
    <t xml:space="preserve">Pyridoxal-dependent decarboxylase domain-containing protein 1 </t>
  </si>
  <si>
    <t xml:space="preserve">Heat shock 70 kDa protein 14 </t>
  </si>
  <si>
    <t xml:space="preserve">Coatomer subunit delta </t>
  </si>
  <si>
    <t xml:space="preserve">Glial fibrillary acidic protein </t>
  </si>
  <si>
    <t xml:space="preserve">Translin </t>
  </si>
  <si>
    <t xml:space="preserve">Alanine--tRNA ligase, cytoplasmic </t>
  </si>
  <si>
    <t xml:space="preserve">Myosin-14 </t>
  </si>
  <si>
    <t xml:space="preserve">Asparagine--tRNA ligase, cytoplasmic </t>
  </si>
  <si>
    <t xml:space="preserve">Small ribosomal subunit protein uS12 </t>
  </si>
  <si>
    <t xml:space="preserve">Large ribosomal subunit protein eL22 </t>
  </si>
  <si>
    <t>Guanine nucleotide-binding protein G</t>
  </si>
  <si>
    <t xml:space="preserve">ATP synthase subunit f, mitochondrial </t>
  </si>
  <si>
    <t xml:space="preserve">Heme A synthase COX15 </t>
  </si>
  <si>
    <t xml:space="preserve">Large ribosomal subunit protein mL49 </t>
  </si>
  <si>
    <t xml:space="preserve">Phosphatidylglycerophosphatase and protein-tyrosine phosphatase 1 </t>
  </si>
  <si>
    <t xml:space="preserve">Ubiquitin carboxyl-terminal hydrolase 39 </t>
  </si>
  <si>
    <t xml:space="preserve">2-oxoglutarate dehydrogenase complex component E1 </t>
  </si>
  <si>
    <t xml:space="preserve">Small ribosomal subunit protein mS31 </t>
  </si>
  <si>
    <t xml:space="preserve">GrpE protein homolog 1, mitochondrial </t>
  </si>
  <si>
    <t xml:space="preserve">Methionine aminopeptidase 1 </t>
  </si>
  <si>
    <t xml:space="preserve">Ribosome-recycling factor, mitochondrial </t>
  </si>
  <si>
    <t xml:space="preserve">Mitofusin-2 </t>
  </si>
  <si>
    <t xml:space="preserve">ERO1-like protein alpha </t>
  </si>
  <si>
    <t xml:space="preserve">Large ribosomal subunit protein bL19m </t>
  </si>
  <si>
    <t xml:space="preserve">Glycine amidinotransferase, mitochondrial </t>
  </si>
  <si>
    <t xml:space="preserve">Noelin </t>
  </si>
  <si>
    <t xml:space="preserve">Small ribosomal subunit protein mS27 </t>
  </si>
  <si>
    <t xml:space="preserve">Alpha-ketoglutarate dehydrogenase component 4 </t>
  </si>
  <si>
    <t xml:space="preserve">Calcineurin B homologous protein 1 </t>
  </si>
  <si>
    <t xml:space="preserve">CTP synthase 2 </t>
  </si>
  <si>
    <t xml:space="preserve">Neurofilament light polypeptide </t>
  </si>
  <si>
    <t xml:space="preserve">Testican-3 </t>
  </si>
  <si>
    <t xml:space="preserve">Pyruvate kinase PKM </t>
  </si>
  <si>
    <t xml:space="preserve">Serine/threonine-protein phosphatase PGAM5, mitochondrial </t>
  </si>
  <si>
    <t xml:space="preserve">NADH dehydrogenase [ubiquinone] 1 alpha subcomplex subunit 7 </t>
  </si>
  <si>
    <t xml:space="preserve">NADH dehydrogenase [ubiquinone] 1 beta subcomplex subunit 3 </t>
  </si>
  <si>
    <t xml:space="preserve">NADH dehydrogenase [ubiquinone] 1 alpha subcomplex subunit 2 </t>
  </si>
  <si>
    <t xml:space="preserve">Cytochrome b-c1 complex subunit 6, mitochondrial </t>
  </si>
  <si>
    <t xml:space="preserve">NADH dehydrogenase [ubiquinone] 1 beta subcomplex subunit 11, mitochondrial </t>
  </si>
  <si>
    <t xml:space="preserve">Succinate--CoA ligase [ADP-forming] subunit beta, mitochondrial </t>
  </si>
  <si>
    <t xml:space="preserve">Large ribosomal subunit protein uL29 </t>
  </si>
  <si>
    <t xml:space="preserve">Cytochrome c oxidase subunit 5A, mitochondrial </t>
  </si>
  <si>
    <t xml:space="preserve">ATP synthase subunit d, mitochondrial </t>
  </si>
  <si>
    <t xml:space="preserve">ATP synthase subunit delta, mitochondrial </t>
  </si>
  <si>
    <t xml:space="preserve">Cytochrome c oxidase subunit 5B, mitochondrial </t>
  </si>
  <si>
    <t xml:space="preserve">26S proteasome regulatory subunit 6B </t>
  </si>
  <si>
    <t xml:space="preserve">DNA topoisomerase 2-beta </t>
  </si>
  <si>
    <t xml:space="preserve">RIMS-binding protein 2 </t>
  </si>
  <si>
    <t xml:space="preserve">Protein SON </t>
  </si>
  <si>
    <t xml:space="preserve">E3 ubiquitin-protein ligase TRIM32 </t>
  </si>
  <si>
    <t xml:space="preserve">Disks large homolog 1 </t>
  </si>
  <si>
    <t xml:space="preserve">LIM zinc-binding domain-containing Nebulette </t>
  </si>
  <si>
    <t xml:space="preserve">Misshapen-like kinase 1 </t>
  </si>
  <si>
    <t xml:space="preserve">Glutamine--tRNA ligase </t>
  </si>
  <si>
    <t xml:space="preserve">Scaffold attachment factor B1 </t>
  </si>
  <si>
    <t xml:space="preserve">Ubiquilin-2 </t>
  </si>
  <si>
    <t xml:space="preserve">Tyrosine--tRNA ligase, cytoplasmic </t>
  </si>
  <si>
    <t xml:space="preserve">Calcineurin subunit B type 1 </t>
  </si>
  <si>
    <t xml:space="preserve">DnaJ homolog subfamily B member 1 </t>
  </si>
  <si>
    <t xml:space="preserve">E3 ubiquitin-protein ligase MYCBP2 </t>
  </si>
  <si>
    <t xml:space="preserve">Cytokine-like nuclear factor N-PAC </t>
  </si>
  <si>
    <t xml:space="preserve">Mitochondrial proton/calcium exchanger protein </t>
  </si>
  <si>
    <t xml:space="preserve">Enolase-phosphatase E1 </t>
  </si>
  <si>
    <t xml:space="preserve">ER membrane protein complex subunit 3 </t>
  </si>
  <si>
    <t xml:space="preserve">NADH dehydrogenase [ubiquinone] iron-sulfur protein 5 </t>
  </si>
  <si>
    <t xml:space="preserve">Mitochondrial adenyl nucleotide antiporter SLC25A25 </t>
  </si>
  <si>
    <t xml:space="preserve">5'-nucleotidase domain-containing protein 3 </t>
  </si>
  <si>
    <t xml:space="preserve">Small ribosomal subunit protein mS34 </t>
  </si>
  <si>
    <t xml:space="preserve">Protein NipSnap homolog 1 </t>
  </si>
  <si>
    <t xml:space="preserve">Acyl-CoA 6-desaturase </t>
  </si>
  <si>
    <t xml:space="preserve">NADH dehydrogenase [ubiquinone] iron-sulfur protein 2, mitochondrial </t>
  </si>
  <si>
    <t xml:space="preserve">NADH dehydrogenase [ubiquinone] iron-sulfur protein 3, mitochondrial </t>
  </si>
  <si>
    <t xml:space="preserve">Succinate-semialdehyde dehydrogenase, mitochondrial </t>
  </si>
  <si>
    <t xml:space="preserve">Large ribosomal subunit protein uL14 </t>
  </si>
  <si>
    <t xml:space="preserve">NADH dehydrogenase [ubiquinone] 1 beta subcomplex subunit 6 </t>
  </si>
  <si>
    <t xml:space="preserve">Large ribosomal subunit protein uL15 </t>
  </si>
  <si>
    <t xml:space="preserve">Serine/arginine-rich splicing factor 7 </t>
  </si>
  <si>
    <t xml:space="preserve">Solute carrier family 25 member 3 </t>
  </si>
  <si>
    <t xml:space="preserve">Phosphatidylinositol-3,5-bisphosphate 3-phosphatase MTMR2 </t>
  </si>
  <si>
    <t xml:space="preserve">Signal recognition particle receptor subunit alpha </t>
  </si>
  <si>
    <t xml:space="preserve">COMM domain-containing protein 1 </t>
  </si>
  <si>
    <t xml:space="preserve">Cilia- and flagella-associated protein 36 </t>
  </si>
  <si>
    <t xml:space="preserve">Inositol 1,4,5-trisphosphate-gated calcium channel ITPR1 </t>
  </si>
  <si>
    <t xml:space="preserve">SH2B adapter protein 1 </t>
  </si>
  <si>
    <t xml:space="preserve">Ankyrin-2 </t>
  </si>
  <si>
    <t xml:space="preserve">Methyl-CpG-binding domain protein 3 </t>
  </si>
  <si>
    <t xml:space="preserve">1-phosphatidylinositol 4,5-bisphosphate phosphodiesterase delta-1 </t>
  </si>
  <si>
    <t xml:space="preserve">Rho guanine nucleotide exchange factor 12 </t>
  </si>
  <si>
    <t xml:space="preserve">Synaptic vesicle 2-related protein </t>
  </si>
  <si>
    <t xml:space="preserve">Deubiquitinase OTUD6B </t>
  </si>
  <si>
    <t xml:space="preserve">Kinesin-like protein KIF3B </t>
  </si>
  <si>
    <t xml:space="preserve">Actin-binding LIM protein 2 </t>
  </si>
  <si>
    <t xml:space="preserve">Mitochondrial import inner membrane translocase subunit Tim10 B </t>
  </si>
  <si>
    <t xml:space="preserve">Small glutamine-rich tetratricopeptide repeat-containing protein beta </t>
  </si>
  <si>
    <t xml:space="preserve">Rho GTPase-activating protein 44 </t>
  </si>
  <si>
    <t xml:space="preserve">Calcium uptake protein 1, mitochondrial </t>
  </si>
  <si>
    <t xml:space="preserve">5-oxoprolinase </t>
  </si>
  <si>
    <t xml:space="preserve">Rab5 GDP/GTP exchange factor </t>
  </si>
  <si>
    <t xml:space="preserve">SWI/SNF-related matrix-associated actin-dependent regulator of chromatin subfamily B member 1 </t>
  </si>
  <si>
    <t xml:space="preserve">FSD1-like protein </t>
  </si>
  <si>
    <t xml:space="preserve">Disabled homolog 2-interacting protein </t>
  </si>
  <si>
    <t xml:space="preserve">Rho GTPase-activating protein 26 </t>
  </si>
  <si>
    <t xml:space="preserve">Actin-binding LIM protein 1 </t>
  </si>
  <si>
    <t xml:space="preserve">Cyclin-G-associated kinase </t>
  </si>
  <si>
    <t xml:space="preserve">Vesicle-associated membrane protein 7 </t>
  </si>
  <si>
    <t xml:space="preserve">ATP-dependent RNA helicase DDX19A </t>
  </si>
  <si>
    <t xml:space="preserve">F-box/LRR-repeat protein 16 </t>
  </si>
  <si>
    <t xml:space="preserve">Kinesin-like protein KIF3A </t>
  </si>
  <si>
    <t xml:space="preserve">Transcription and mRNA export factor ENY2 </t>
  </si>
  <si>
    <t xml:space="preserve">AH receptor-interacting protein </t>
  </si>
  <si>
    <t xml:space="preserve">Endoplasmic reticulum junction formation protein lunapark </t>
  </si>
  <si>
    <t xml:space="preserve">E3 SUMO-protein ligase RanBP2 </t>
  </si>
  <si>
    <t xml:space="preserve">Translation initiation factor eIF2B subunit epsilon </t>
  </si>
  <si>
    <t xml:space="preserve">Striatin-3 </t>
  </si>
  <si>
    <t xml:space="preserve">Nucleobindin-2 </t>
  </si>
  <si>
    <t xml:space="preserve">Translation initiation factor eIF2B subunit delta </t>
  </si>
  <si>
    <t xml:space="preserve">Carnitine O-acetyltransferase </t>
  </si>
  <si>
    <t xml:space="preserve">Dehydrogenase/reductase SDR family member 7B </t>
  </si>
  <si>
    <t xml:space="preserve">Sphingosine-1-phosphate lyase 1 </t>
  </si>
  <si>
    <t xml:space="preserve">Phosphoacetylglucosamine mutase </t>
  </si>
  <si>
    <t xml:space="preserve">TBC1 domain family member 10B </t>
  </si>
  <si>
    <t xml:space="preserve">Ras-related protein Rab-4B </t>
  </si>
  <si>
    <t xml:space="preserve">Programmed cell death protein 5 </t>
  </si>
  <si>
    <t xml:space="preserve">Dolichyl-diphosphooligosaccharide--protein glycosyltransferase subunit STT3A </t>
  </si>
  <si>
    <t xml:space="preserve">RAC-gamma serine/threonine-protein kinase </t>
  </si>
  <si>
    <t xml:space="preserve">Glycylpeptide N-tetradecanoyltransferase 1 </t>
  </si>
  <si>
    <t xml:space="preserve">Transmembrane protein 43 </t>
  </si>
  <si>
    <t xml:space="preserve">Glucose-6-phosphate 1-dehydrogenase X </t>
  </si>
  <si>
    <t xml:space="preserve">Splicing factor 3A subunit 3 </t>
  </si>
  <si>
    <t xml:space="preserve">Prefoldin subunit 5 </t>
  </si>
  <si>
    <t xml:space="preserve">Ral GTPase-activating protein subunit alpha-1 </t>
  </si>
  <si>
    <t xml:space="preserve">A-kinase anchor protein 5 </t>
  </si>
  <si>
    <t xml:space="preserve">Serine/arginine-rich splicing factor 10 </t>
  </si>
  <si>
    <t xml:space="preserve">Ferrochelatase, mitochondrial </t>
  </si>
  <si>
    <t xml:space="preserve">Proline-rich AKT1 substrate 1 </t>
  </si>
  <si>
    <t xml:space="preserve">Protein cornichon homolog 4 </t>
  </si>
  <si>
    <t xml:space="preserve">Far upstream element-binding protein 1 </t>
  </si>
  <si>
    <t xml:space="preserve">Guanylate kinase </t>
  </si>
  <si>
    <t xml:space="preserve">Ras GTPase-activating protein-binding protein 2 </t>
  </si>
  <si>
    <t xml:space="preserve">Neurabin-2 </t>
  </si>
  <si>
    <t xml:space="preserve">Abl interactor 1 </t>
  </si>
  <si>
    <t xml:space="preserve">SERPINE1 mRNA-binding protein 1 </t>
  </si>
  <si>
    <t xml:space="preserve">PRA1 family protein 3 </t>
  </si>
  <si>
    <t xml:space="preserve">Gamma-enolase </t>
  </si>
  <si>
    <t xml:space="preserve">High mobility group protein B1 </t>
  </si>
  <si>
    <t xml:space="preserve">Casein kinase I isoform epsilon </t>
  </si>
  <si>
    <t xml:space="preserve">Probable E3 ubiquitin-protein ligase IRF2BPL </t>
  </si>
  <si>
    <t xml:space="preserve">Formin-binding protein 1-like </t>
  </si>
  <si>
    <t xml:space="preserve">Amyloid beta precursor protein binding family B member 1 </t>
  </si>
  <si>
    <t xml:space="preserve">G-rich sequence factor 1 </t>
  </si>
  <si>
    <t xml:space="preserve">Cytosolic carboxypeptidase 1 </t>
  </si>
  <si>
    <t xml:space="preserve">Ephrin type-A receptor 5 </t>
  </si>
  <si>
    <t xml:space="preserve">A-kinase anchor protein SPHKAP </t>
  </si>
  <si>
    <t xml:space="preserve">Alpha-actinin-1 </t>
  </si>
  <si>
    <t xml:space="preserve">Coiled-coil and C2 domain-containing protein 1A </t>
  </si>
  <si>
    <t xml:space="preserve">Voltage-dependent R-type calcium channel subunit alpha-1E </t>
  </si>
  <si>
    <t xml:space="preserve">Ataxin-2 </t>
  </si>
  <si>
    <t xml:space="preserve">SURP and G-patch domain-containing protein 2 </t>
  </si>
  <si>
    <t xml:space="preserve">SNW domain-containing protein 1 </t>
  </si>
  <si>
    <t xml:space="preserve">Deaminated glutathione amidase </t>
  </si>
  <si>
    <t xml:space="preserve">DDB1- and CUL4-associated factor 7 </t>
  </si>
  <si>
    <t xml:space="preserve">Aldehyde dehydrogenase family 3 member A2 </t>
  </si>
  <si>
    <t xml:space="preserve">U1 small nuclear ribonucleoprotein C </t>
  </si>
  <si>
    <t xml:space="preserve">Neural cell adhesion molecule L1-like protein </t>
  </si>
  <si>
    <t xml:space="preserve">Annexin A11 </t>
  </si>
  <si>
    <t xml:space="preserve">Serine beta-lactamase-like protein LACTB, mitochondrial </t>
  </si>
  <si>
    <t xml:space="preserve">Protein phosphatase 1B </t>
  </si>
  <si>
    <t xml:space="preserve">SH3 and multiple ankyrin repeat domains protein 2 </t>
  </si>
  <si>
    <t xml:space="preserve">Disintegrin and metalloproteinase domain-containing protein 23 </t>
  </si>
  <si>
    <t xml:space="preserve">ER membrane protein complex subunit 8 </t>
  </si>
  <si>
    <t xml:space="preserve">Exportin-7 </t>
  </si>
  <si>
    <t xml:space="preserve">N-terminal EF-hand calcium-binding protein 2 </t>
  </si>
  <si>
    <t xml:space="preserve">ADP-ribosylation factor-like protein 6-interacting protein 1 </t>
  </si>
  <si>
    <t xml:space="preserve">Cyclin-Y </t>
  </si>
  <si>
    <t xml:space="preserve">Ras-related protein Rab-8A </t>
  </si>
  <si>
    <t xml:space="preserve">Copine-5 </t>
  </si>
  <si>
    <t xml:space="preserve">Rho GTPase-activating protein 21 </t>
  </si>
  <si>
    <t xml:space="preserve">Caskin-1 </t>
  </si>
  <si>
    <t xml:space="preserve">Dematin </t>
  </si>
  <si>
    <t xml:space="preserve">Protein unc-13 homolog A </t>
  </si>
  <si>
    <t xml:space="preserve">Cadherin-2 </t>
  </si>
  <si>
    <t xml:space="preserve">DAZ-associated protein 1 </t>
  </si>
  <si>
    <t xml:space="preserve">E3 ubiquitin-protein ligase TRIM9 </t>
  </si>
  <si>
    <t xml:space="preserve">Small ribosomal subunit protein mS22 </t>
  </si>
  <si>
    <t xml:space="preserve">Tropomyosin alpha-4 chain </t>
  </si>
  <si>
    <t xml:space="preserve">Probable global transcription activator SNF2L2 </t>
  </si>
  <si>
    <t xml:space="preserve">NFU1 iron-sulfur cluster scaffold homolog, mitochondrial </t>
  </si>
  <si>
    <t xml:space="preserve">Ubiquitin-like-conjugating enzyme ATG3 </t>
  </si>
  <si>
    <t xml:space="preserve">Calmodulin-regulated spectrin-associated protein 3 </t>
  </si>
  <si>
    <t>5'</t>
  </si>
  <si>
    <t xml:space="preserve">High affinity cationic amino acid transporter 1 </t>
  </si>
  <si>
    <t xml:space="preserve">Signal peptidase complex subunit 2 </t>
  </si>
  <si>
    <t xml:space="preserve">Paraspeckle component 1 </t>
  </si>
  <si>
    <t xml:space="preserve">ATP synthase subunit s, mitochondrial </t>
  </si>
  <si>
    <t xml:space="preserve">G-protein-signaling modulator 1 </t>
  </si>
  <si>
    <t xml:space="preserve">RAS guanyl-releasing protein 2 </t>
  </si>
  <si>
    <t xml:space="preserve">Stromal membrane-associated protein 2 </t>
  </si>
  <si>
    <t xml:space="preserve">ADP-ribose glycohydrolase MACROD1 </t>
  </si>
  <si>
    <t xml:space="preserve">Translation initiation factor eIF2B subunit beta </t>
  </si>
  <si>
    <t xml:space="preserve">A-kinase anchor protein 12 </t>
  </si>
  <si>
    <t xml:space="preserve">Glutamate receptor ionotropic, NMDA 1 </t>
  </si>
  <si>
    <t xml:space="preserve">Copine-4 </t>
  </si>
  <si>
    <t xml:space="preserve">Plastin-3 </t>
  </si>
  <si>
    <t xml:space="preserve">Plectin </t>
  </si>
  <si>
    <t xml:space="preserve">Calcium/calmodulin-dependent protein kinase kinase 2 </t>
  </si>
  <si>
    <t xml:space="preserve">Selenide, water dikinase 1 </t>
  </si>
  <si>
    <t xml:space="preserve">Kinesin-like protein KIF21B </t>
  </si>
  <si>
    <t xml:space="preserve">GTPase-activating protein and VPS9 domain-containing protein 1 </t>
  </si>
  <si>
    <t xml:space="preserve">Peptidyl-prolyl cis-trans isomerase NIMA-interacting 1 </t>
  </si>
  <si>
    <t xml:space="preserve">Cysteine--tRNA ligase, cytoplasmic </t>
  </si>
  <si>
    <t xml:space="preserve">Glutamate--cysteine ligase regulatory subunit </t>
  </si>
  <si>
    <t xml:space="preserve">Protein O-linked-mannose beta-1,4-N-acetylglucosaminyltransferase 2 </t>
  </si>
  <si>
    <t xml:space="preserve">Methionine adenosyltransferase 2 subunit beta </t>
  </si>
  <si>
    <t xml:space="preserve">Platelet-activating factor acetylhydrolase </t>
  </si>
  <si>
    <t xml:space="preserve">Sorbin and SH3 domain-containing protein 1 </t>
  </si>
  <si>
    <t xml:space="preserve">IST1 homolog </t>
  </si>
  <si>
    <t xml:space="preserve">Protein CDV3 </t>
  </si>
  <si>
    <t xml:space="preserve">Phospholipid hydroperoxide glutathione peroxidase GPX4 </t>
  </si>
  <si>
    <t xml:space="preserve">Eukaryotic translation initiation factor 5 </t>
  </si>
  <si>
    <t xml:space="preserve">High mobility group protein B3 </t>
  </si>
  <si>
    <t xml:space="preserve">Phosphoserine phosphatase </t>
  </si>
  <si>
    <t xml:space="preserve">Splicing factor U2AF 65 kDa subunit </t>
  </si>
  <si>
    <t xml:space="preserve">Protein kinase C epsilon type </t>
  </si>
  <si>
    <t xml:space="preserve">Asparagine synthetase [glutamine-hydrolyzing] </t>
  </si>
  <si>
    <t xml:space="preserve">Interferon-inducible double-stranded RNA-dependent protein kinase activator A </t>
  </si>
  <si>
    <t xml:space="preserve">Thioredoxin-related transmembrane protein 2 </t>
  </si>
  <si>
    <t xml:space="preserve">Derlin-1 </t>
  </si>
  <si>
    <t xml:space="preserve">Nectin-1 </t>
  </si>
  <si>
    <t xml:space="preserve">Actin-binding protein WASF1 </t>
  </si>
  <si>
    <t xml:space="preserve">Sorbin and SH3 domain-containing protein 2 </t>
  </si>
  <si>
    <t xml:space="preserve">Hyaluronan and proteoglycan link protein 1 </t>
  </si>
  <si>
    <t xml:space="preserve">Nucleolar protein 56 </t>
  </si>
  <si>
    <t xml:space="preserve">Acidic leucine-rich nuclear phosphoprotein 32 family member A </t>
  </si>
  <si>
    <t xml:space="preserve">Clusterin </t>
  </si>
  <si>
    <t xml:space="preserve">Coronin-1C </t>
  </si>
  <si>
    <t xml:space="preserve">GMP reductase 1 </t>
  </si>
  <si>
    <t xml:space="preserve">Branched-chain-amino-acid aminotransferase, cytosolic </t>
  </si>
  <si>
    <t xml:space="preserve">ATP-dependent RNA helicase A </t>
  </si>
  <si>
    <t xml:space="preserve">TFG protein </t>
  </si>
  <si>
    <t xml:space="preserve">ELAV-like protein 2 </t>
  </si>
  <si>
    <t xml:space="preserve">RNA-binding protein 3 </t>
  </si>
  <si>
    <t xml:space="preserve">NADH dehydrogenase [ubiquinone] 1 alpha subcomplex subunit 5 </t>
  </si>
  <si>
    <t xml:space="preserve">Catalase </t>
  </si>
  <si>
    <t xml:space="preserve">Glycogen phosphorylase, muscle form </t>
  </si>
  <si>
    <t xml:space="preserve">Eukaryotic translation initiation factor 4B </t>
  </si>
  <si>
    <t xml:space="preserve">Aldo-keto reductase family 1 member A1 </t>
  </si>
  <si>
    <t xml:space="preserve">Beta-hexosaminidase subunit beta </t>
  </si>
  <si>
    <t xml:space="preserve">Myosin-9 </t>
  </si>
  <si>
    <t xml:space="preserve">Protein kinase C and casein kinase substrate in neurons protein 1 </t>
  </si>
  <si>
    <t xml:space="preserve">Alpha-adducin </t>
  </si>
  <si>
    <t xml:space="preserve">2-iminobutanoate/2-iminopropanoate deaminase </t>
  </si>
  <si>
    <t xml:space="preserve">Epoxide hydrolase 1 </t>
  </si>
  <si>
    <t xml:space="preserve">D-3-phosphoglycerate dehydrogenase </t>
  </si>
  <si>
    <t xml:space="preserve">Annexin A2 </t>
  </si>
  <si>
    <t xml:space="preserve">Electrogenic sodium bicarbonate cotransporter 1 </t>
  </si>
  <si>
    <t xml:space="preserve">Filamin-B </t>
  </si>
  <si>
    <t xml:space="preserve">Tripeptidyl-peptidase 1 </t>
  </si>
  <si>
    <t xml:space="preserve">Filamin-A </t>
  </si>
  <si>
    <t xml:space="preserve">Amino acid transporter heavy chain SLC3A2 </t>
  </si>
  <si>
    <t xml:space="preserve">Lysosome-associated membrane glycoprotein 1 </t>
  </si>
  <si>
    <t xml:space="preserve">Alpha-actinin-4 </t>
  </si>
  <si>
    <t xml:space="preserve">Microtubule-associated protein 1 light chain 3 beta </t>
  </si>
  <si>
    <t xml:space="preserve">Adenosine 5'-monophosphoramidase HINT1 </t>
  </si>
  <si>
    <t xml:space="preserve">Galectin-1 </t>
  </si>
  <si>
    <t xml:space="preserve">Myosin regulatory light chain 12B </t>
  </si>
  <si>
    <t xml:space="preserve">Testican-2 </t>
  </si>
  <si>
    <t xml:space="preserve">Small ribosomal subunit protein eS7 </t>
  </si>
  <si>
    <t xml:space="preserve">Beta-adducin </t>
  </si>
  <si>
    <t xml:space="preserve">Annexin A5 </t>
  </si>
  <si>
    <t xml:space="preserve">Reticulon-1 </t>
  </si>
  <si>
    <t xml:space="preserve">Brain acid soluble protein 1 </t>
  </si>
  <si>
    <t xml:space="preserve">Prosaposin </t>
  </si>
  <si>
    <t xml:space="preserve">Visinin-like protein 1 </t>
  </si>
  <si>
    <t xml:space="preserve">Glutamine synthetase </t>
  </si>
  <si>
    <t xml:space="preserve">ADP/ATP translocase 1 </t>
  </si>
  <si>
    <t xml:space="preserve">Glutathione S-transferase Mu 1 </t>
  </si>
  <si>
    <t xml:space="preserve">Acyl-CoA-binding protein </t>
  </si>
  <si>
    <t xml:space="preserve">Peroxiredoxin-6 </t>
  </si>
  <si>
    <t xml:space="preserve">Iron-sulfur cluster assembly enzyme ISCU </t>
  </si>
  <si>
    <t xml:space="preserve">Leucine-rich repeat flightless-interacting protein 1 </t>
  </si>
  <si>
    <t xml:space="preserve">Oxygen-dependent coproporphyrinogen-III oxidase, mitochondrial </t>
  </si>
  <si>
    <t xml:space="preserve">Large ribosomal subunit protein bL9m </t>
  </si>
  <si>
    <t xml:space="preserve">DCC-interacting protein 13-beta </t>
  </si>
  <si>
    <t xml:space="preserve">Small ribosomal subunit protein mS35 </t>
  </si>
  <si>
    <t xml:space="preserve">Small ribosomal subunit protein mS29 </t>
  </si>
  <si>
    <t xml:space="preserve">Large ribosomal subunit protein uL23m </t>
  </si>
  <si>
    <t xml:space="preserve">Small ribosomal subunit protein mS39 </t>
  </si>
  <si>
    <t xml:space="preserve">Glutaredoxin-related protein 5, mitochondrial </t>
  </si>
  <si>
    <t xml:space="preserve">NADP-dependent malic enzyme, mitochondrial </t>
  </si>
  <si>
    <t xml:space="preserve">UDP-glucose 6-dehydrogenase </t>
  </si>
  <si>
    <t xml:space="preserve">Thioredoxin, mitochondrial </t>
  </si>
  <si>
    <t xml:space="preserve">Mitochondrial import receptor subunit TOM34 </t>
  </si>
  <si>
    <t xml:space="preserve">Large ribosomal subunit protein uL10m </t>
  </si>
  <si>
    <t xml:space="preserve">Proton-transporting V-type ATPase complex assembly regulator TMEM9 </t>
  </si>
  <si>
    <t xml:space="preserve">Glucose-induced degradation protein 8 homolog </t>
  </si>
  <si>
    <t>H</t>
  </si>
  <si>
    <t xml:space="preserve">Large ribosomal subunit protein mL38 </t>
  </si>
  <si>
    <t xml:space="preserve">Dual specificity calcium/calmodulin-dependent 3',5'-cyclic nucleotide phosphodiesterase 1B </t>
  </si>
  <si>
    <t xml:space="preserve">Solute carrier family 22 member 17 </t>
  </si>
  <si>
    <t xml:space="preserve">Activated RNA polymerase II transcriptional coactivator p15 </t>
  </si>
  <si>
    <t xml:space="preserve">Small ribosomal subunit protein mS23 </t>
  </si>
  <si>
    <t xml:space="preserve">Long-chain-fatty-acid--CoA ligase 1 </t>
  </si>
  <si>
    <t xml:space="preserve">ER membrane protein complex subunit 2 </t>
  </si>
  <si>
    <t xml:space="preserve">Protein disulfide isomerase Creld1 </t>
  </si>
  <si>
    <t xml:space="preserve">Elongation factor G, mitochondrial </t>
  </si>
  <si>
    <t xml:space="preserve">Complex I assembly factor ACAD9, mitochondrial </t>
  </si>
  <si>
    <t xml:space="preserve">Single-stranded DNA-binding protein, mitochondrial </t>
  </si>
  <si>
    <t xml:space="preserve">NADH-ubiquinone oxidoreductase chain 4 </t>
  </si>
  <si>
    <t xml:space="preserve">Protein NipSnap homolog 3B </t>
  </si>
  <si>
    <t xml:space="preserve">Acyl-coenzyme A thioesterase 9, mitochondrial </t>
  </si>
  <si>
    <t xml:space="preserve">GPI transamidase component PIG-S </t>
  </si>
  <si>
    <t xml:space="preserve">Neudesin </t>
  </si>
  <si>
    <t xml:space="preserve">Immunoglobulin superfamily member 8 </t>
  </si>
  <si>
    <t xml:space="preserve">Mitochondrial Rho GTPase 2 </t>
  </si>
  <si>
    <t xml:space="preserve">ATPase family AAA domain-containing protein 3A </t>
  </si>
  <si>
    <t xml:space="preserve">Glutaryl-CoA dehydrogenase, mitochondrial </t>
  </si>
  <si>
    <t xml:space="preserve">FACT complex subunit SPT16 </t>
  </si>
  <si>
    <t xml:space="preserve">Mitochondrial nicotinamide adenine dinucleotide transporter SLC25A51 </t>
  </si>
  <si>
    <t xml:space="preserve">Large ribosomal subunit protein bL17m </t>
  </si>
  <si>
    <t xml:space="preserve">Lanosterol 14-alpha demethylase </t>
  </si>
  <si>
    <t xml:space="preserve">Saccharopine dehydrogenase-like oxidoreductase </t>
  </si>
  <si>
    <t xml:space="preserve">Mitochondrial amidoxime reducing component 2 </t>
  </si>
  <si>
    <t xml:space="preserve">Propionyl-CoA carboxylase alpha chain, mitochondrial </t>
  </si>
  <si>
    <t xml:space="preserve">MICOS complex subunit Mic25 </t>
  </si>
  <si>
    <t xml:space="preserve">Neutral cholesterol ester hydrolase 1 </t>
  </si>
  <si>
    <t xml:space="preserve">Large ribosomal subunit protein uL29m </t>
  </si>
  <si>
    <t xml:space="preserve">oxoglutarate dehydrogenase </t>
  </si>
  <si>
    <t xml:space="preserve">Leucine-rich PPR motif-containing protein, mitochondrial </t>
  </si>
  <si>
    <t xml:space="preserve">Small ribosomal subunit protein uS17m </t>
  </si>
  <si>
    <t xml:space="preserve">Amine oxidase [flavin-containing] A </t>
  </si>
  <si>
    <t xml:space="preserve">Pyruvate dehydrogenase protein X component, mitochondrial </t>
  </si>
  <si>
    <t xml:space="preserve">NADH dehydrogenase [ubiquinone] 1 alpha subcomplex subunit 3 </t>
  </si>
  <si>
    <t xml:space="preserve">Mitochondrial import receptor subunit TOM40 homolog </t>
  </si>
  <si>
    <t xml:space="preserve">Acyl-coenzyme A thioesterase THEM4 </t>
  </si>
  <si>
    <t xml:space="preserve">Tubulin-folding cofactor B </t>
  </si>
  <si>
    <t xml:space="preserve">Prostamide/prostaglandin F synthase </t>
  </si>
  <si>
    <t xml:space="preserve">NADH dehydrogenase [ubiquinone] flavoprotein 1, mitochondrial </t>
  </si>
  <si>
    <t xml:space="preserve">NADH dehydrogenase [ubiquinone] iron-sulfur protein 4, mitochondrial </t>
  </si>
  <si>
    <t xml:space="preserve">Large ribosomal subunit protein uL5 </t>
  </si>
  <si>
    <t xml:space="preserve">NADH dehydrogenase [ubiquinone] flavoprotein 2, mitochondrial </t>
  </si>
  <si>
    <t xml:space="preserve">ATP-dependent Clp protease proteolytic subunit, mitochondrial </t>
  </si>
  <si>
    <t xml:space="preserve">Sodium-dependent neutral amino acid transporter SLC6A17 </t>
  </si>
  <si>
    <t xml:space="preserve">[Pyruvate dehydrogenase </t>
  </si>
  <si>
    <t xml:space="preserve">NADH dehydrogenase [ubiquinone] 1 beta subcomplex subunit 10 </t>
  </si>
  <si>
    <t xml:space="preserve">Thioredoxin-like protein 1 </t>
  </si>
  <si>
    <t xml:space="preserve">NADH dehydrogenase [ubiquinone] 1 alpha subcomplex subunit 8 </t>
  </si>
  <si>
    <t xml:space="preserve">NADH dehydrogenase [ubiquinone] 1 beta subcomplex subunit 5, mitochondrial </t>
  </si>
  <si>
    <t xml:space="preserve">Protein NDRG4 </t>
  </si>
  <si>
    <t xml:space="preserve">Vacuolar protein-sorting-associated protein 25 </t>
  </si>
  <si>
    <t xml:space="preserve">NADH dehydrogenase [ubiquinone] 1 alpha subcomplex subunit 10, mitochondrial </t>
  </si>
  <si>
    <t xml:space="preserve">ATP synthase subunit g, mitochondrial </t>
  </si>
  <si>
    <t xml:space="preserve">Fumarate hydratase, mitochondrial </t>
  </si>
  <si>
    <t xml:space="preserve">Structural maintenance of chromosomes flexible hinge domain-containing protein 1 </t>
  </si>
  <si>
    <t xml:space="preserve">Protein FAM162A </t>
  </si>
  <si>
    <t xml:space="preserve">NADH dehydrogenase [ubiquinone] 1 beta subcomplex subunit 7 </t>
  </si>
  <si>
    <t xml:space="preserve">Dihydrolipoyl dehydrogenase, mitochondrial </t>
  </si>
  <si>
    <t xml:space="preserve">Methylglutaconyl-CoA hydratase, mitochondrial </t>
  </si>
  <si>
    <t xml:space="preserve">NADH dehydrogenase [ubiquinone] 1 alpha subcomplex subunit 9, mitochondrial </t>
  </si>
  <si>
    <t xml:space="preserve">Succinate--CoA ligase [ADP/GDP-forming] subunit alpha, mitochondrial </t>
  </si>
  <si>
    <t xml:space="preserve">ATP synthase membrane subunit K, mitochondrial </t>
  </si>
  <si>
    <t xml:space="preserve">Secretogranin-2 </t>
  </si>
  <si>
    <t xml:space="preserve">Large ribosomal subunit protein eL24 </t>
  </si>
  <si>
    <t xml:space="preserve">Mitochondrial carrier homolog 2 </t>
  </si>
  <si>
    <t xml:space="preserve">Mitochondrial import receptor subunit TOM70 </t>
  </si>
  <si>
    <t xml:space="preserve">Probable ATP-dependent RNA helicase DDX5 </t>
  </si>
  <si>
    <t xml:space="preserve">Succinate dehydrogenase [ubiquinone] flavoprotein subunit, mitochondrial </t>
  </si>
  <si>
    <t xml:space="preserve">Large ribosomal subunit protein uL23 </t>
  </si>
  <si>
    <t xml:space="preserve">MICOS complex subunit Mic60 </t>
  </si>
  <si>
    <t xml:space="preserve">Electrogenic aspartate/glutamate antiporter SLC25A12, mitochondrial </t>
  </si>
  <si>
    <t xml:space="preserve">Thioredoxin-dependent peroxide reductase, mitochondrial </t>
  </si>
  <si>
    <t xml:space="preserve">Dolichyl-diphosphooligosaccharide--protein glycosyltransferase 48 kDa subunit </t>
  </si>
  <si>
    <t xml:space="preserve">NADH-ubiquinone oxidoreductase 75 kDa subunit, mitochondrial </t>
  </si>
  <si>
    <t xml:space="preserve">Hydroxymethylglutaryl-CoA synthase, cytoplasmic </t>
  </si>
  <si>
    <t xml:space="preserve">NADH dehydrogenase [ubiquinone] iron-sulfur protein 6, mitochondrial </t>
  </si>
  <si>
    <t xml:space="preserve">Novel acetylcholine receptor chaperone </t>
  </si>
  <si>
    <t xml:space="preserve">Cytochrome b-c1 complex subunit Rieske, mitochondrial </t>
  </si>
  <si>
    <t xml:space="preserve">NADH dehydrogenase [ubiquinone] 1 beta subcomplex subunit 8, mitochondrial </t>
  </si>
  <si>
    <t xml:space="preserve">Cytochrome b-c1 complex subunit 7 </t>
  </si>
  <si>
    <t xml:space="preserve">Large ribosomal subunit protein eL19 </t>
  </si>
  <si>
    <t xml:space="preserve">NADH dehydrogenase [ubiquinone] 1 alpha subcomplex subunit 13 </t>
  </si>
  <si>
    <t xml:space="preserve">NADH dehydrogenase [ubiquinone] iron-sulfur protein 8, mitochondrial </t>
  </si>
  <si>
    <t xml:space="preserve">Succinate dehydrogenase [ubiquinone] iron-sulfur subunit, mitochondrial </t>
  </si>
  <si>
    <t xml:space="preserve">Mitochondrial glutamate carrier 1 </t>
  </si>
  <si>
    <t xml:space="preserve">Cytochrome b-c1 complex subunit 2, mitochondrial </t>
  </si>
  <si>
    <t xml:space="preserve">Small ribosomal subunit protein uS11 </t>
  </si>
  <si>
    <t xml:space="preserve">Pyruvate dehydrogenase E1 component subunit alpha, somatic form, mitochondrial </t>
  </si>
  <si>
    <t xml:space="preserve">Cytochrome c1, heme protein, mitochondrial </t>
  </si>
  <si>
    <t xml:space="preserve">Isocitrate dehydrogenase [NAD] subunit gamma 1, mitochondrial </t>
  </si>
  <si>
    <t xml:space="preserve">Heterogeneous nuclear ribonucleoprotein L </t>
  </si>
  <si>
    <t xml:space="preserve">Cofilin-2 </t>
  </si>
  <si>
    <t xml:space="preserve">Pyruvate dehydrogenase E1 component subunit beta, mitochondrial </t>
  </si>
  <si>
    <t xml:space="preserve">NADH dehydrogenase [ubiquinone] 1 alpha subcomplex subunit 12 </t>
  </si>
  <si>
    <t xml:space="preserve">Isocitrate dehydrogenase [NAD] subunit alpha, mitochondrial </t>
  </si>
  <si>
    <t xml:space="preserve">Cytochrome c oxidase subunit 6B1 </t>
  </si>
  <si>
    <t xml:space="preserve">Splicing factor, proline- and glutamine-rich </t>
  </si>
  <si>
    <t>ATP synthase F</t>
  </si>
  <si>
    <t xml:space="preserve">Small ribosomal subunit protein uS10 </t>
  </si>
  <si>
    <t xml:space="preserve">Prohibitin 1 </t>
  </si>
  <si>
    <t xml:space="preserve">Small ribosomal subunit protein eS27 </t>
  </si>
  <si>
    <t xml:space="preserve">Succinyl-CoA:3-ketoacid coenzyme A transferase 1, mitochondrial </t>
  </si>
  <si>
    <t xml:space="preserve">Cytochrome c oxidase subunit 4 isoform 1, mitochondrial </t>
  </si>
  <si>
    <t xml:space="preserve">Dihydrolipoyllysine-residue acetyltransferase component of pyruvate dehydrogenase complex, mitochondrial </t>
  </si>
  <si>
    <t xml:space="preserve">Dihydrolipoyllysine-residue succinyltransferase component of 2-oxoglutarate dehydrogenase complex, mitochondrial </t>
  </si>
  <si>
    <t xml:space="preserve">D-beta-hydroxybutyrate dehydrogenase, mitochondrial </t>
  </si>
  <si>
    <t xml:space="preserve">Aconitate hydratase, mitochondrial </t>
  </si>
  <si>
    <t xml:space="preserve">Calreticulin </t>
  </si>
  <si>
    <t xml:space="preserve">Aspartate aminotransferase, mitochondrial </t>
  </si>
  <si>
    <t xml:space="preserve">Cytochrome b-c1 complex subunit 1, mitochondrial </t>
  </si>
  <si>
    <t xml:space="preserve">Acetyl-CoA acetyltransferase, mitochondrial </t>
  </si>
  <si>
    <t xml:space="preserve">ATP synthase subunit gamma, mitochondrial </t>
  </si>
  <si>
    <t xml:space="preserve">Small ribosomal subunit protein uS9 </t>
  </si>
  <si>
    <t xml:space="preserve">ADP/ATP translocase 2 </t>
  </si>
  <si>
    <t xml:space="preserve">Non-selective voltage-gated ion channel VDAC1 </t>
  </si>
  <si>
    <t xml:space="preserve">Citrate synthase, mitochondrial </t>
  </si>
  <si>
    <t xml:space="preserve">60 kDa heat shock protein, mitochondrial </t>
  </si>
  <si>
    <t xml:space="preserve">ATP synthase subunit O, mitochondrial </t>
  </si>
  <si>
    <t xml:space="preserve">Malate dehydrogenase, mitochondrial </t>
  </si>
  <si>
    <t xml:space="preserve">ATP synthase subunit beta, mitochondrial </t>
  </si>
  <si>
    <t xml:space="preserve">ATP synthase subunit alpha, mitochondrial </t>
  </si>
  <si>
    <t xml:space="preserve">Accession </t>
  </si>
  <si>
    <t>Trans-membrane Domain</t>
  </si>
  <si>
    <t>Uniprot Lipidation Annotation</t>
  </si>
  <si>
    <t>Phosphatidylethanolamine amidated glycine</t>
  </si>
  <si>
    <t>GPI-anchor amidated asparagine</t>
  </si>
  <si>
    <t>Increased cLTP responsive expression [cLTP/APV]</t>
  </si>
  <si>
    <t>Decreased cLTP responsive expression  [cLTP/APV]</t>
  </si>
  <si>
    <t>Statistically significant (cLTP / APV ttest p &lt; 0.05)</t>
  </si>
  <si>
    <t xml:space="preserve">cLTP-responsive proteins_whole cell lysates 2 hour post glycine stimulat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b/>
      <sz val="14"/>
      <color theme="1"/>
      <name val="Arial "/>
    </font>
  </fonts>
  <fills count="5">
    <fill>
      <patternFill patternType="none"/>
    </fill>
    <fill>
      <patternFill patternType="gray125"/>
    </fill>
    <fill>
      <patternFill patternType="solid">
        <fgColor rgb="FFFF7D7D"/>
        <bgColor indexed="64"/>
      </patternFill>
    </fill>
    <fill>
      <patternFill patternType="solid">
        <fgColor rgb="FF4D93D9"/>
        <bgColor indexed="64"/>
      </patternFill>
    </fill>
    <fill>
      <patternFill patternType="solid">
        <fgColor rgb="FFB5E6A2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7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/>
    <xf numFmtId="0" fontId="0" fillId="0" borderId="7" xfId="0" applyBorder="1"/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/>
    <xf numFmtId="0" fontId="1" fillId="0" borderId="12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3">
    <dxf>
      <fill>
        <patternFill>
          <bgColor theme="9" tint="0.59996337778862885"/>
        </patternFill>
      </fill>
    </dxf>
    <dxf>
      <fill>
        <patternFill>
          <bgColor rgb="FFFF7D7D"/>
        </patternFill>
      </fill>
    </dxf>
    <dxf>
      <fill>
        <patternFill>
          <bgColor rgb="FF4D93D9"/>
        </patternFill>
      </fill>
    </dxf>
  </dxfs>
  <tableStyles count="0" defaultTableStyle="TableStyleMedium2" defaultPivotStyle="PivotStyleLight16"/>
  <colors>
    <mruColors>
      <color rgb="FFB5E6A2"/>
      <color rgb="FF4D93D9"/>
      <color rgb="FFFF7D7D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7D9EF-26EE-4393-96C0-5EDC591F5AE7}">
  <dimension ref="A2:K530"/>
  <sheetViews>
    <sheetView workbookViewId="0">
      <selection activeCell="D19" sqref="D19"/>
    </sheetView>
  </sheetViews>
  <sheetFormatPr defaultRowHeight="15"/>
  <cols>
    <col min="2" max="2" width="2.28515625" customWidth="1"/>
  </cols>
  <sheetData>
    <row r="2" spans="1:11" ht="18">
      <c r="A2" s="18" t="s">
        <v>1915</v>
      </c>
      <c r="G2" s="19"/>
      <c r="H2" s="19"/>
      <c r="J2" s="19"/>
      <c r="K2" s="19"/>
    </row>
    <row r="5" spans="1:11">
      <c r="A5" s="15"/>
      <c r="C5" t="s">
        <v>1912</v>
      </c>
    </row>
    <row r="7" spans="1:11">
      <c r="A7" s="16"/>
      <c r="C7" t="s">
        <v>1913</v>
      </c>
    </row>
    <row r="9" spans="1:11">
      <c r="A9" s="17"/>
      <c r="C9" t="s">
        <v>1914</v>
      </c>
    </row>
    <row r="530" spans="3:3">
      <c r="C5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L635"/>
  <sheetViews>
    <sheetView tabSelected="1" workbookViewId="0">
      <selection activeCell="F43" sqref="F43"/>
    </sheetView>
  </sheetViews>
  <sheetFormatPr defaultRowHeight="15"/>
  <cols>
    <col min="1" max="1" width="2.42578125" customWidth="1"/>
    <col min="2" max="7" width="11.140625" customWidth="1"/>
    <col min="8" max="8" width="10.7109375" style="19" customWidth="1"/>
    <col min="9" max="9" width="8.85546875" style="19"/>
    <col min="10" max="10" width="69.28515625" customWidth="1"/>
    <col min="11" max="11" width="16.42578125" style="19" customWidth="1"/>
    <col min="12" max="12" width="39.7109375" style="19" customWidth="1"/>
  </cols>
  <sheetData>
    <row r="1" spans="2:12" ht="18">
      <c r="B1" s="18" t="s">
        <v>1915</v>
      </c>
    </row>
    <row r="2" spans="2:12" ht="15.75" thickBot="1"/>
    <row r="3" spans="2:12" ht="30.75" thickBot="1">
      <c r="B3" s="13" t="s">
        <v>963</v>
      </c>
      <c r="C3" s="14" t="s">
        <v>964</v>
      </c>
      <c r="D3" s="14" t="s">
        <v>965</v>
      </c>
      <c r="E3" s="14" t="s">
        <v>966</v>
      </c>
      <c r="F3" s="14" t="s">
        <v>967</v>
      </c>
      <c r="G3" s="14" t="s">
        <v>968</v>
      </c>
      <c r="H3" s="2" t="s">
        <v>1907</v>
      </c>
      <c r="I3" s="2" t="s">
        <v>969</v>
      </c>
      <c r="J3" s="2" t="s">
        <v>0</v>
      </c>
      <c r="K3" s="2" t="s">
        <v>1908</v>
      </c>
      <c r="L3" s="3" t="s">
        <v>1909</v>
      </c>
    </row>
    <row r="4" spans="2:12">
      <c r="B4" s="10">
        <v>2.635145980593292</v>
      </c>
      <c r="C4" s="11">
        <v>2.964263893525937E-4</v>
      </c>
      <c r="D4" s="11">
        <v>0.20274617643141393</v>
      </c>
      <c r="E4" s="11">
        <v>2.4003823310683268E-3</v>
      </c>
      <c r="F4" s="11">
        <v>0.3850155324236606</v>
      </c>
      <c r="G4" s="11">
        <v>2.7197340695261241E-2</v>
      </c>
      <c r="H4" s="20" t="s">
        <v>10</v>
      </c>
      <c r="I4" s="20" t="s">
        <v>11</v>
      </c>
      <c r="J4" s="12" t="s">
        <v>1343</v>
      </c>
      <c r="K4" s="20" t="s">
        <v>1333</v>
      </c>
      <c r="L4" s="23"/>
    </row>
    <row r="5" spans="2:12">
      <c r="B5" s="6">
        <v>1.3699131816668981</v>
      </c>
      <c r="C5" s="7">
        <v>4.1612899789085701E-4</v>
      </c>
      <c r="D5" s="7">
        <v>0.63441073224797973</v>
      </c>
      <c r="E5" s="7">
        <v>9.0173669446752807E-4</v>
      </c>
      <c r="F5" s="7">
        <v>0.10020818578541889</v>
      </c>
      <c r="G5" s="7">
        <v>0.75989831683785036</v>
      </c>
      <c r="H5" s="21" t="s">
        <v>74</v>
      </c>
      <c r="I5" s="21" t="s">
        <v>1002</v>
      </c>
      <c r="J5" s="4" t="s">
        <v>1379</v>
      </c>
      <c r="K5" s="21" t="s">
        <v>1333</v>
      </c>
      <c r="L5" s="24"/>
    </row>
    <row r="6" spans="2:12">
      <c r="B6" s="6">
        <v>0.80119613488987362</v>
      </c>
      <c r="C6" s="7">
        <v>1.8598929661743102E-3</v>
      </c>
      <c r="D6" s="7">
        <v>-0.39017215094720348</v>
      </c>
      <c r="E6" s="7">
        <v>0.20444260959172669</v>
      </c>
      <c r="F6" s="7">
        <v>-0.10444025879369756</v>
      </c>
      <c r="G6" s="7">
        <v>0.53986929084409574</v>
      </c>
      <c r="H6" s="21" t="s">
        <v>129</v>
      </c>
      <c r="I6" s="21" t="s">
        <v>130</v>
      </c>
      <c r="J6" s="4" t="s">
        <v>1417</v>
      </c>
      <c r="K6" s="21" t="s">
        <v>1333</v>
      </c>
      <c r="L6" s="24"/>
    </row>
    <row r="7" spans="2:12">
      <c r="B7" s="6">
        <v>0.79839853964623775</v>
      </c>
      <c r="C7" s="7">
        <v>5.6421343075172999E-3</v>
      </c>
      <c r="D7" s="7">
        <v>0.15741482543145061</v>
      </c>
      <c r="E7" s="7">
        <v>0.53496454437904317</v>
      </c>
      <c r="F7" s="7">
        <v>2.2865735149652067E-2</v>
      </c>
      <c r="G7" s="7">
        <v>0.63497976997163397</v>
      </c>
      <c r="H7" s="21" t="s">
        <v>390</v>
      </c>
      <c r="I7" s="21" t="s">
        <v>391</v>
      </c>
      <c r="J7" s="4" t="s">
        <v>1577</v>
      </c>
      <c r="K7" s="21" t="s">
        <v>1333</v>
      </c>
      <c r="L7" s="24"/>
    </row>
    <row r="8" spans="2:12">
      <c r="B8" s="6">
        <v>0.78092972406439243</v>
      </c>
      <c r="C8" s="7">
        <v>1.065239346470338E-3</v>
      </c>
      <c r="D8" s="7">
        <v>-9.105386637618372E-2</v>
      </c>
      <c r="E8" s="7">
        <v>0.538087040534456</v>
      </c>
      <c r="F8" s="7">
        <v>-6.9378554557219099E-2</v>
      </c>
      <c r="G8" s="7">
        <v>0.5909297831389535</v>
      </c>
      <c r="H8" s="21" t="s">
        <v>401</v>
      </c>
      <c r="I8" s="21" t="s">
        <v>402</v>
      </c>
      <c r="J8" s="4" t="s">
        <v>1581</v>
      </c>
      <c r="K8" s="21" t="s">
        <v>1333</v>
      </c>
      <c r="L8" s="24"/>
    </row>
    <row r="9" spans="2:12">
      <c r="B9" s="6">
        <v>0.72259217769174422</v>
      </c>
      <c r="C9" s="7">
        <v>6.9595173778078362E-2</v>
      </c>
      <c r="D9" s="7">
        <v>0.60155856683160069</v>
      </c>
      <c r="E9" s="7">
        <v>8.3954967896935095E-6</v>
      </c>
      <c r="F9" s="7">
        <v>-6.5311761439651728E-2</v>
      </c>
      <c r="G9" s="7">
        <v>0.45224969860974329</v>
      </c>
      <c r="H9" s="21" t="s">
        <v>128</v>
      </c>
      <c r="I9" s="21" t="s">
        <v>1025</v>
      </c>
      <c r="J9" s="4" t="s">
        <v>1416</v>
      </c>
      <c r="K9" s="21" t="s">
        <v>1333</v>
      </c>
      <c r="L9" s="24"/>
    </row>
    <row r="10" spans="2:12">
      <c r="B10" s="6">
        <v>0.64725859791306573</v>
      </c>
      <c r="C10" s="7">
        <v>0.10648553787020014</v>
      </c>
      <c r="D10" s="7">
        <v>-0.20432950894503843</v>
      </c>
      <c r="E10" s="7">
        <v>0.47168057158534504</v>
      </c>
      <c r="F10" s="7">
        <v>0.77489916203020892</v>
      </c>
      <c r="G10" s="7">
        <v>1.3718225247529966E-2</v>
      </c>
      <c r="H10" s="21" t="s">
        <v>53</v>
      </c>
      <c r="I10" s="21" t="s">
        <v>991</v>
      </c>
      <c r="J10" s="4" t="s">
        <v>1366</v>
      </c>
      <c r="K10" s="21" t="s">
        <v>1334</v>
      </c>
      <c r="L10" s="24"/>
    </row>
    <row r="11" spans="2:12">
      <c r="B11" s="6">
        <v>0.62243105394758624</v>
      </c>
      <c r="C11" s="7">
        <v>1.2561781323228917E-2</v>
      </c>
      <c r="D11" s="7">
        <v>-0.20467350906597889</v>
      </c>
      <c r="E11" s="7">
        <v>9.587684706116173E-2</v>
      </c>
      <c r="F11" s="7">
        <v>-6.7682047001806911E-2</v>
      </c>
      <c r="G11" s="7">
        <v>0.51910911528552239</v>
      </c>
      <c r="H11" s="21" t="s">
        <v>152</v>
      </c>
      <c r="I11" s="21" t="s">
        <v>1038</v>
      </c>
      <c r="J11" s="4" t="s">
        <v>1433</v>
      </c>
      <c r="K11" s="21" t="s">
        <v>1333</v>
      </c>
      <c r="L11" s="24"/>
    </row>
    <row r="12" spans="2:12">
      <c r="B12" s="6">
        <v>0.6045236772401007</v>
      </c>
      <c r="C12" s="7">
        <v>1.8541771169409645E-2</v>
      </c>
      <c r="D12" s="7">
        <v>0.24838542225821214</v>
      </c>
      <c r="E12" s="7">
        <v>0.19079033148938856</v>
      </c>
      <c r="F12" s="7">
        <v>-0.22034027611348098</v>
      </c>
      <c r="G12" s="7">
        <v>0.29651937698597652</v>
      </c>
      <c r="H12" s="21" t="s">
        <v>36</v>
      </c>
      <c r="I12" s="21" t="s">
        <v>37</v>
      </c>
      <c r="J12" s="4" t="s">
        <v>1357</v>
      </c>
      <c r="K12" s="21" t="s">
        <v>1333</v>
      </c>
      <c r="L12" s="24"/>
    </row>
    <row r="13" spans="2:12">
      <c r="B13" s="6">
        <v>0.57612558761796184</v>
      </c>
      <c r="C13" s="7">
        <v>2.2938332978787331E-2</v>
      </c>
      <c r="D13" s="7">
        <v>0.11769103074409604</v>
      </c>
      <c r="E13" s="7">
        <v>0.47470099455746639</v>
      </c>
      <c r="F13" s="7">
        <v>0.28764743145706018</v>
      </c>
      <c r="G13" s="7">
        <v>0.30690379551767388</v>
      </c>
      <c r="H13" s="21" t="s">
        <v>225</v>
      </c>
      <c r="I13" s="21" t="s">
        <v>1060</v>
      </c>
      <c r="J13" s="4" t="s">
        <v>1473</v>
      </c>
      <c r="K13" s="21" t="s">
        <v>1333</v>
      </c>
      <c r="L13" s="24"/>
    </row>
    <row r="14" spans="2:12">
      <c r="B14" s="6">
        <v>0.57412590884632042</v>
      </c>
      <c r="C14" s="7">
        <v>2.7408419911645432E-3</v>
      </c>
      <c r="D14" s="7">
        <v>0.17737952663962453</v>
      </c>
      <c r="E14" s="7">
        <v>0.41293692661429082</v>
      </c>
      <c r="F14" s="7">
        <v>-6.4868536083462908E-2</v>
      </c>
      <c r="G14" s="7">
        <v>0.63328378158643828</v>
      </c>
      <c r="H14" s="21" t="s">
        <v>381</v>
      </c>
      <c r="I14" s="21" t="s">
        <v>1110</v>
      </c>
      <c r="J14" s="4" t="s">
        <v>1570</v>
      </c>
      <c r="K14" s="21" t="s">
        <v>1334</v>
      </c>
      <c r="L14" s="24" t="s">
        <v>1339</v>
      </c>
    </row>
    <row r="15" spans="2:12">
      <c r="B15" s="6">
        <v>0.57268170409539021</v>
      </c>
      <c r="C15" s="7">
        <v>1.6421465990603599E-2</v>
      </c>
      <c r="D15" s="7">
        <v>-0.18129998053976379</v>
      </c>
      <c r="E15" s="7">
        <v>0.55497588069991188</v>
      </c>
      <c r="F15" s="7">
        <v>0.20262161735572598</v>
      </c>
      <c r="G15" s="7">
        <v>0.22587384009328385</v>
      </c>
      <c r="H15" s="21" t="s">
        <v>257</v>
      </c>
      <c r="I15" s="21" t="s">
        <v>259</v>
      </c>
      <c r="J15" s="4" t="s">
        <v>258</v>
      </c>
      <c r="K15" s="21" t="s">
        <v>1334</v>
      </c>
      <c r="L15" s="24"/>
    </row>
    <row r="16" spans="2:12">
      <c r="B16" s="6">
        <v>0.53788934622946227</v>
      </c>
      <c r="C16" s="7">
        <v>1.4306018636423912E-4</v>
      </c>
      <c r="D16" s="7">
        <v>-0.48421238717491571</v>
      </c>
      <c r="E16" s="7">
        <v>4.9348161557356544E-2</v>
      </c>
      <c r="F16" s="7">
        <v>-0.58236951410929005</v>
      </c>
      <c r="G16" s="7">
        <v>9.6799961230323792E-2</v>
      </c>
      <c r="H16" s="21" t="s">
        <v>16</v>
      </c>
      <c r="I16" s="21" t="s">
        <v>975</v>
      </c>
      <c r="J16" s="4" t="s">
        <v>1347</v>
      </c>
      <c r="K16" s="21" t="s">
        <v>1333</v>
      </c>
      <c r="L16" s="24"/>
    </row>
    <row r="17" spans="2:12">
      <c r="B17" s="6">
        <v>0.52625991003166306</v>
      </c>
      <c r="C17" s="7">
        <v>4.7764707677515408E-2</v>
      </c>
      <c r="D17" s="7">
        <v>-0.11977399041345456</v>
      </c>
      <c r="E17" s="7">
        <v>0.10687350807195056</v>
      </c>
      <c r="F17" s="7">
        <v>-0.15531299019115896</v>
      </c>
      <c r="G17" s="7">
        <v>1.2846712420352562E-2</v>
      </c>
      <c r="H17" s="21" t="s">
        <v>340</v>
      </c>
      <c r="I17" s="21" t="s">
        <v>342</v>
      </c>
      <c r="J17" s="4" t="s">
        <v>341</v>
      </c>
      <c r="K17" s="21" t="s">
        <v>1334</v>
      </c>
      <c r="L17" s="24"/>
    </row>
    <row r="18" spans="2:12">
      <c r="B18" s="6">
        <v>0.49592519269237983</v>
      </c>
      <c r="C18" s="7">
        <v>3.7834782100521613E-3</v>
      </c>
      <c r="D18" s="7">
        <v>-7.1860465850596619E-2</v>
      </c>
      <c r="E18" s="7">
        <v>0.45647857961849503</v>
      </c>
      <c r="F18" s="7">
        <v>-0.15325957529378326</v>
      </c>
      <c r="G18" s="7">
        <v>0.68463389381797157</v>
      </c>
      <c r="H18" s="21" t="s">
        <v>386</v>
      </c>
      <c r="I18" s="21" t="s">
        <v>1113</v>
      </c>
      <c r="J18" s="4" t="s">
        <v>1574</v>
      </c>
      <c r="K18" s="21" t="s">
        <v>1333</v>
      </c>
      <c r="L18" s="24"/>
    </row>
    <row r="19" spans="2:12">
      <c r="B19" s="6">
        <v>0.48553708194673706</v>
      </c>
      <c r="C19" s="7">
        <v>2.7157400488468229E-2</v>
      </c>
      <c r="D19" s="7">
        <v>0.36646018207429965</v>
      </c>
      <c r="E19" s="7">
        <v>2.0672510261334424E-2</v>
      </c>
      <c r="F19" s="7">
        <v>0.18991635913924093</v>
      </c>
      <c r="G19" s="7">
        <v>0.23435949415188376</v>
      </c>
      <c r="H19" s="21" t="s">
        <v>94</v>
      </c>
      <c r="I19" s="21" t="s">
        <v>1011</v>
      </c>
      <c r="J19" s="4" t="s">
        <v>1392</v>
      </c>
      <c r="K19" s="21" t="s">
        <v>1333</v>
      </c>
      <c r="L19" s="24"/>
    </row>
    <row r="20" spans="2:12">
      <c r="B20" s="6">
        <v>0.454272823036805</v>
      </c>
      <c r="C20" s="7">
        <v>2.3632678834934223E-2</v>
      </c>
      <c r="D20" s="7">
        <v>0.16817013746061149</v>
      </c>
      <c r="E20" s="7">
        <v>0.2315918149121477</v>
      </c>
      <c r="F20" s="7">
        <v>0.39381575712079908</v>
      </c>
      <c r="G20" s="7">
        <v>4.4384663417272902E-2</v>
      </c>
      <c r="H20" s="21" t="s">
        <v>117</v>
      </c>
      <c r="I20" s="21" t="s">
        <v>1022</v>
      </c>
      <c r="J20" s="4" t="s">
        <v>1409</v>
      </c>
      <c r="K20" s="21" t="s">
        <v>1333</v>
      </c>
      <c r="L20" s="24"/>
    </row>
    <row r="21" spans="2:12">
      <c r="B21" s="6">
        <v>0.43987398461797533</v>
      </c>
      <c r="C21" s="7">
        <v>1.3212712968042859E-2</v>
      </c>
      <c r="D21" s="7">
        <v>6.1333302719617969E-2</v>
      </c>
      <c r="E21" s="7">
        <v>0.52923690055259076</v>
      </c>
      <c r="F21" s="7">
        <v>0.35890010625897967</v>
      </c>
      <c r="G21" s="7">
        <v>5.6421282935267348E-4</v>
      </c>
      <c r="H21" s="21" t="s">
        <v>111</v>
      </c>
      <c r="I21" s="21" t="s">
        <v>1018</v>
      </c>
      <c r="J21" s="4" t="s">
        <v>1404</v>
      </c>
      <c r="K21" s="21" t="s">
        <v>1333</v>
      </c>
      <c r="L21" s="24"/>
    </row>
    <row r="22" spans="2:12">
      <c r="B22" s="6">
        <v>0.43738075579219404</v>
      </c>
      <c r="C22" s="7">
        <v>2.5470781092600057E-2</v>
      </c>
      <c r="D22" s="7">
        <v>0.18352788655677499</v>
      </c>
      <c r="E22" s="7">
        <v>0.45826709376891039</v>
      </c>
      <c r="F22" s="7">
        <v>7.6839522343954511E-2</v>
      </c>
      <c r="G22" s="7">
        <v>0.2876858461017065</v>
      </c>
      <c r="H22" s="21" t="s">
        <v>534</v>
      </c>
      <c r="I22" s="21" t="s">
        <v>1174</v>
      </c>
      <c r="J22" s="4" t="s">
        <v>1654</v>
      </c>
      <c r="K22" s="21" t="s">
        <v>1333</v>
      </c>
      <c r="L22" s="24" t="s">
        <v>1337</v>
      </c>
    </row>
    <row r="23" spans="2:12">
      <c r="B23" s="6">
        <v>0.43571838601848717</v>
      </c>
      <c r="C23" s="7">
        <v>1.1917943896294332E-3</v>
      </c>
      <c r="D23" s="7">
        <v>-9.3106086905596949E-2</v>
      </c>
      <c r="E23" s="7">
        <v>0.39105089333512544</v>
      </c>
      <c r="F23" s="7">
        <v>-1.0168191805167677</v>
      </c>
      <c r="G23" s="7">
        <v>1.485632210566287E-3</v>
      </c>
      <c r="H23" s="21" t="s">
        <v>75</v>
      </c>
      <c r="I23" s="21" t="s">
        <v>77</v>
      </c>
      <c r="J23" s="4" t="s">
        <v>76</v>
      </c>
      <c r="K23" s="21" t="s">
        <v>1334</v>
      </c>
      <c r="L23" s="24"/>
    </row>
    <row r="24" spans="2:12">
      <c r="B24" s="6">
        <v>0.4343586644318943</v>
      </c>
      <c r="C24" s="7">
        <v>1.4240237180159068E-2</v>
      </c>
      <c r="D24" s="7">
        <v>0.25157728895043879</v>
      </c>
      <c r="E24" s="7">
        <v>4.2593842173439637E-2</v>
      </c>
      <c r="F24" s="7">
        <v>-0.15195101641037592</v>
      </c>
      <c r="G24" s="7">
        <v>0.2531772380799393</v>
      </c>
      <c r="H24" s="21" t="s">
        <v>61</v>
      </c>
      <c r="I24" s="21" t="s">
        <v>996</v>
      </c>
      <c r="J24" s="4" t="s">
        <v>1371</v>
      </c>
      <c r="K24" s="21" t="s">
        <v>1333</v>
      </c>
      <c r="L24" s="24"/>
    </row>
    <row r="25" spans="2:12">
      <c r="B25" s="6">
        <v>0.42931476161022614</v>
      </c>
      <c r="C25" s="7">
        <v>2.9395166642522019E-3</v>
      </c>
      <c r="D25" s="7">
        <v>-1.3013025554997751E-3</v>
      </c>
      <c r="E25" s="7">
        <v>0.990708243845972</v>
      </c>
      <c r="F25" s="7">
        <v>-0.16718405474286244</v>
      </c>
      <c r="G25" s="7">
        <v>6.2699094229107522E-2</v>
      </c>
      <c r="H25" s="21" t="s">
        <v>436</v>
      </c>
      <c r="I25" s="21" t="s">
        <v>1132</v>
      </c>
      <c r="J25" s="4" t="s">
        <v>1601</v>
      </c>
      <c r="K25" s="21" t="s">
        <v>1333</v>
      </c>
      <c r="L25" s="24"/>
    </row>
    <row r="26" spans="2:12">
      <c r="B26" s="6">
        <v>0.42506511000739611</v>
      </c>
      <c r="C26" s="7">
        <v>2.1372400762964473E-2</v>
      </c>
      <c r="D26" s="7">
        <v>0.13029955365793519</v>
      </c>
      <c r="E26" s="7">
        <v>0.28079861222148017</v>
      </c>
      <c r="F26" s="7">
        <v>0.48594492459246258</v>
      </c>
      <c r="G26" s="7">
        <v>3.1651286203404905E-2</v>
      </c>
      <c r="H26" s="21" t="s">
        <v>102</v>
      </c>
      <c r="I26" s="21" t="s">
        <v>1015</v>
      </c>
      <c r="J26" s="4" t="s">
        <v>1398</v>
      </c>
      <c r="K26" s="21" t="s">
        <v>1334</v>
      </c>
      <c r="L26" s="24"/>
    </row>
    <row r="27" spans="2:12">
      <c r="B27" s="6">
        <v>0.41901789143014645</v>
      </c>
      <c r="C27" s="7">
        <v>2.7214498388234035E-2</v>
      </c>
      <c r="D27" s="7">
        <v>0.13186836968061566</v>
      </c>
      <c r="E27" s="7">
        <v>0.25173820165430344</v>
      </c>
      <c r="F27" s="7">
        <v>0.14517141893190258</v>
      </c>
      <c r="G27" s="7">
        <v>3.4042687697337141E-2</v>
      </c>
      <c r="H27" s="21" t="s">
        <v>373</v>
      </c>
      <c r="I27" s="21" t="s">
        <v>1106</v>
      </c>
      <c r="J27" s="4" t="s">
        <v>1564</v>
      </c>
      <c r="K27" s="21" t="s">
        <v>1333</v>
      </c>
      <c r="L27" s="24"/>
    </row>
    <row r="28" spans="2:12">
      <c r="B28" s="6">
        <v>0.40951850204901352</v>
      </c>
      <c r="C28" s="7">
        <v>0.13673649808109617</v>
      </c>
      <c r="D28" s="7">
        <v>0.16405569552565302</v>
      </c>
      <c r="E28" s="7">
        <v>9.7304086441689475E-2</v>
      </c>
      <c r="F28" s="7">
        <v>0.58006231518996132</v>
      </c>
      <c r="G28" s="7">
        <v>7.8906852800610192E-3</v>
      </c>
      <c r="H28" s="21" t="s">
        <v>281</v>
      </c>
      <c r="I28" s="21" t="s">
        <v>1074</v>
      </c>
      <c r="J28" s="4" t="s">
        <v>1505</v>
      </c>
      <c r="K28" s="21" t="s">
        <v>1333</v>
      </c>
      <c r="L28" s="24"/>
    </row>
    <row r="29" spans="2:12">
      <c r="B29" s="6">
        <v>0.37762299585891262</v>
      </c>
      <c r="C29" s="7">
        <v>3.8030605981016668E-3</v>
      </c>
      <c r="D29" s="7">
        <v>-8.6932945481939456E-4</v>
      </c>
      <c r="E29" s="7">
        <v>0.99363405045006037</v>
      </c>
      <c r="F29" s="7">
        <v>0.2410438768987716</v>
      </c>
      <c r="G29" s="7">
        <v>5.2401047790963926E-2</v>
      </c>
      <c r="H29" s="21" t="s">
        <v>196</v>
      </c>
      <c r="I29" s="21" t="s">
        <v>197</v>
      </c>
      <c r="J29" s="4" t="s">
        <v>1454</v>
      </c>
      <c r="K29" s="21" t="s">
        <v>1333</v>
      </c>
      <c r="L29" s="24"/>
    </row>
    <row r="30" spans="2:12">
      <c r="B30" s="6">
        <v>0.37507680745453881</v>
      </c>
      <c r="C30" s="7">
        <v>9.3886870504738349E-3</v>
      </c>
      <c r="D30" s="7">
        <v>5.7430297192083729E-2</v>
      </c>
      <c r="E30" s="7">
        <v>0.78544571793094542</v>
      </c>
      <c r="F30" s="7">
        <v>0.24205410005550423</v>
      </c>
      <c r="G30" s="7">
        <v>0.1353870226764359</v>
      </c>
      <c r="H30" s="21" t="s">
        <v>232</v>
      </c>
      <c r="I30" s="21" t="s">
        <v>233</v>
      </c>
      <c r="J30" s="4" t="s">
        <v>1479</v>
      </c>
      <c r="K30" s="21" t="s">
        <v>1334</v>
      </c>
      <c r="L30" s="24"/>
    </row>
    <row r="31" spans="2:12">
      <c r="B31" s="6">
        <v>0.37080897420152448</v>
      </c>
      <c r="C31" s="7">
        <v>1.1532620394015963E-2</v>
      </c>
      <c r="D31" s="7">
        <v>8.3959625573391219E-2</v>
      </c>
      <c r="E31" s="7">
        <v>0.57646854671648651</v>
      </c>
      <c r="F31" s="7">
        <v>-0.14163120530552889</v>
      </c>
      <c r="G31" s="7">
        <v>0.44789899723927806</v>
      </c>
      <c r="H31" s="21" t="s">
        <v>475</v>
      </c>
      <c r="I31" s="21" t="s">
        <v>1148</v>
      </c>
      <c r="J31" s="4" t="s">
        <v>1620</v>
      </c>
      <c r="K31" s="21" t="s">
        <v>1333</v>
      </c>
      <c r="L31" s="24"/>
    </row>
    <row r="32" spans="2:12">
      <c r="B32" s="6">
        <v>0.36488212720262853</v>
      </c>
      <c r="C32" s="7">
        <v>0.63601576148045147</v>
      </c>
      <c r="D32" s="7">
        <v>-0.331485739946206</v>
      </c>
      <c r="E32" s="7">
        <v>0.16892087015537521</v>
      </c>
      <c r="F32" s="7">
        <v>0.17101787043965719</v>
      </c>
      <c r="G32" s="7">
        <v>2.9351955161437265E-2</v>
      </c>
      <c r="H32" s="21" t="s">
        <v>304</v>
      </c>
      <c r="I32" s="21" t="s">
        <v>1081</v>
      </c>
      <c r="J32" s="4" t="s">
        <v>1520</v>
      </c>
      <c r="K32" s="21" t="s">
        <v>1333</v>
      </c>
      <c r="L32" s="24"/>
    </row>
    <row r="33" spans="2:12">
      <c r="B33" s="6">
        <v>0.36482176694355928</v>
      </c>
      <c r="C33" s="7">
        <v>1.4783935238442925E-2</v>
      </c>
      <c r="D33" s="7">
        <v>-6.2475439595023026E-3</v>
      </c>
      <c r="E33" s="7">
        <v>0.97572436117777672</v>
      </c>
      <c r="F33" s="7">
        <v>0.55734318551616258</v>
      </c>
      <c r="G33" s="7">
        <v>4.9890120933722991E-2</v>
      </c>
      <c r="H33" s="21" t="s">
        <v>103</v>
      </c>
      <c r="I33" s="21" t="s">
        <v>104</v>
      </c>
      <c r="J33" s="4" t="s">
        <v>1399</v>
      </c>
      <c r="K33" s="21" t="s">
        <v>1333</v>
      </c>
      <c r="L33" s="24"/>
    </row>
    <row r="34" spans="2:12">
      <c r="B34" s="6">
        <v>0.35987995134734735</v>
      </c>
      <c r="C34" s="7">
        <v>1.901936438078144E-3</v>
      </c>
      <c r="D34" s="7">
        <v>0.27690595660333478</v>
      </c>
      <c r="E34" s="7">
        <v>2.0266529323743905E-2</v>
      </c>
      <c r="F34" s="7">
        <v>-3.8397133313959636E-2</v>
      </c>
      <c r="G34" s="7">
        <v>0.827876373841543</v>
      </c>
      <c r="H34" s="21" t="s">
        <v>60</v>
      </c>
      <c r="I34" s="21" t="s">
        <v>995</v>
      </c>
      <c r="J34" s="4" t="s">
        <v>1370</v>
      </c>
      <c r="K34" s="21" t="s">
        <v>1334</v>
      </c>
      <c r="L34" s="24"/>
    </row>
    <row r="35" spans="2:12">
      <c r="B35" s="6">
        <v>0.35119981066989664</v>
      </c>
      <c r="C35" s="7">
        <v>4.963022745095156E-2</v>
      </c>
      <c r="D35" s="7">
        <v>2.4881408043885993E-2</v>
      </c>
      <c r="E35" s="7">
        <v>0.83232436908485152</v>
      </c>
      <c r="F35" s="7">
        <v>0.2793920552220468</v>
      </c>
      <c r="G35" s="7">
        <v>0.25495919736759237</v>
      </c>
      <c r="H35" s="21" t="s">
        <v>241</v>
      </c>
      <c r="I35" s="21" t="s">
        <v>1066</v>
      </c>
      <c r="J35" s="4" t="s">
        <v>1484</v>
      </c>
      <c r="K35" s="21" t="s">
        <v>1334</v>
      </c>
      <c r="L35" s="24"/>
    </row>
    <row r="36" spans="2:12">
      <c r="B36" s="6">
        <v>0.34978537655119385</v>
      </c>
      <c r="C36" s="7">
        <v>0.16837721656234866</v>
      </c>
      <c r="D36" s="7">
        <v>0.31030307229579207</v>
      </c>
      <c r="E36" s="7">
        <v>0.17825690570257122</v>
      </c>
      <c r="F36" s="7">
        <v>0.38025699815858055</v>
      </c>
      <c r="G36" s="7">
        <v>3.006909941464285E-2</v>
      </c>
      <c r="H36" s="21" t="s">
        <v>51</v>
      </c>
      <c r="I36" s="21" t="s">
        <v>990</v>
      </c>
      <c r="J36" s="4" t="s">
        <v>52</v>
      </c>
      <c r="K36" s="21" t="s">
        <v>1333</v>
      </c>
      <c r="L36" s="24"/>
    </row>
    <row r="37" spans="2:12">
      <c r="B37" s="6">
        <v>0.34900475915877838</v>
      </c>
      <c r="C37" s="7">
        <v>0.17753685712464837</v>
      </c>
      <c r="D37" s="7">
        <v>0.44534800845383071</v>
      </c>
      <c r="E37" s="7">
        <v>2.2979084624440229E-2</v>
      </c>
      <c r="F37" s="7">
        <v>0.15413105664013832</v>
      </c>
      <c r="G37" s="7">
        <v>0.62006549341197348</v>
      </c>
      <c r="H37" s="21" t="s">
        <v>194</v>
      </c>
      <c r="I37" s="21" t="s">
        <v>195</v>
      </c>
      <c r="J37" s="4" t="s">
        <v>1453</v>
      </c>
      <c r="K37" s="21" t="s">
        <v>1334</v>
      </c>
      <c r="L37" s="24"/>
    </row>
    <row r="38" spans="2:12">
      <c r="B38" s="6">
        <v>0.34167554633847014</v>
      </c>
      <c r="C38" s="7">
        <v>0.11080557284388004</v>
      </c>
      <c r="D38" s="7">
        <v>-0.32389744400641951</v>
      </c>
      <c r="E38" s="7">
        <v>3.4340505881174557E-2</v>
      </c>
      <c r="F38" s="7">
        <v>1.3877438471456099E-2</v>
      </c>
      <c r="G38" s="7">
        <v>0.9403338777839203</v>
      </c>
      <c r="H38" s="21" t="s">
        <v>149</v>
      </c>
      <c r="I38" s="21" t="s">
        <v>150</v>
      </c>
      <c r="J38" s="4" t="s">
        <v>1431</v>
      </c>
      <c r="K38" s="21" t="s">
        <v>1333</v>
      </c>
      <c r="L38" s="24"/>
    </row>
    <row r="39" spans="2:12">
      <c r="B39" s="6">
        <v>0.34013198871548478</v>
      </c>
      <c r="C39" s="7">
        <v>4.3662927446616769E-2</v>
      </c>
      <c r="D39" s="7">
        <v>-5.7076117848412711E-2</v>
      </c>
      <c r="E39" s="7">
        <v>0.40286030656066618</v>
      </c>
      <c r="F39" s="7">
        <v>4.315238979020055E-2</v>
      </c>
      <c r="G39" s="7">
        <v>0.59268331786149686</v>
      </c>
      <c r="H39" s="21" t="s">
        <v>498</v>
      </c>
      <c r="I39" s="21" t="s">
        <v>1154</v>
      </c>
      <c r="J39" s="4" t="s">
        <v>1630</v>
      </c>
      <c r="K39" s="21" t="s">
        <v>1334</v>
      </c>
      <c r="L39" s="24"/>
    </row>
    <row r="40" spans="2:12">
      <c r="B40" s="6">
        <v>0.33963793509487006</v>
      </c>
      <c r="C40" s="7">
        <v>9.2217823537236697E-3</v>
      </c>
      <c r="D40" s="7">
        <v>9.2953930169770077E-2</v>
      </c>
      <c r="E40" s="7">
        <v>0.39311697360751885</v>
      </c>
      <c r="F40" s="7">
        <v>0.87809790783477937</v>
      </c>
      <c r="G40" s="7">
        <v>2.7145582303314791E-2</v>
      </c>
      <c r="H40" s="21" t="s">
        <v>114</v>
      </c>
      <c r="I40" s="21" t="s">
        <v>1019</v>
      </c>
      <c r="J40" s="4" t="s">
        <v>1406</v>
      </c>
      <c r="K40" s="21" t="s">
        <v>1333</v>
      </c>
      <c r="L40" s="24"/>
    </row>
    <row r="41" spans="2:12">
      <c r="B41" s="6">
        <v>0.3293118878791253</v>
      </c>
      <c r="C41" s="7">
        <v>4.7920628237247048E-2</v>
      </c>
      <c r="D41" s="7">
        <v>-0.21488262507520856</v>
      </c>
      <c r="E41" s="7">
        <v>0.15143911490150083</v>
      </c>
      <c r="F41" s="7">
        <v>0.3164774140482679</v>
      </c>
      <c r="G41" s="7">
        <v>0.15522642205078621</v>
      </c>
      <c r="H41" s="21" t="s">
        <v>50</v>
      </c>
      <c r="I41" s="21" t="s">
        <v>989</v>
      </c>
      <c r="J41" s="4" t="s">
        <v>1365</v>
      </c>
      <c r="K41" s="21" t="s">
        <v>1334</v>
      </c>
      <c r="L41" s="24"/>
    </row>
    <row r="42" spans="2:12">
      <c r="B42" s="6">
        <v>0.3241140905026888</v>
      </c>
      <c r="C42" s="7">
        <v>3.4291046301151595E-2</v>
      </c>
      <c r="D42" s="7">
        <v>-9.3905930174793081E-2</v>
      </c>
      <c r="E42" s="7">
        <v>0.40706203960447518</v>
      </c>
      <c r="F42" s="7">
        <v>0.40257628035979898</v>
      </c>
      <c r="G42" s="7">
        <v>6.8539336529856804E-2</v>
      </c>
      <c r="H42" s="21" t="s">
        <v>207</v>
      </c>
      <c r="I42" s="21" t="s">
        <v>1056</v>
      </c>
      <c r="J42" s="4" t="s">
        <v>1462</v>
      </c>
      <c r="K42" s="21" t="s">
        <v>1334</v>
      </c>
      <c r="L42" s="24"/>
    </row>
    <row r="43" spans="2:12">
      <c r="B43" s="6">
        <v>0.32228761547633272</v>
      </c>
      <c r="C43" s="7">
        <v>1.8807599139998201E-3</v>
      </c>
      <c r="D43" s="7">
        <v>1.7235983001957604E-2</v>
      </c>
      <c r="E43" s="7">
        <v>0.79604420113139418</v>
      </c>
      <c r="F43" s="7">
        <v>4.1945857789387399E-2</v>
      </c>
      <c r="G43" s="7">
        <v>0.84983616850642152</v>
      </c>
      <c r="H43" s="21" t="s">
        <v>420</v>
      </c>
      <c r="I43" s="21" t="s">
        <v>1129</v>
      </c>
      <c r="J43" s="4" t="s">
        <v>1593</v>
      </c>
      <c r="K43" s="21" t="s">
        <v>1333</v>
      </c>
      <c r="L43" s="24"/>
    </row>
    <row r="44" spans="2:12">
      <c r="B44" s="6">
        <v>0.31951332713992669</v>
      </c>
      <c r="C44" s="7">
        <v>1.67837085967509E-2</v>
      </c>
      <c r="D44" s="7">
        <v>6.6037865058304321E-2</v>
      </c>
      <c r="E44" s="7">
        <v>0.49785296544028101</v>
      </c>
      <c r="F44" s="7">
        <v>0.22702458579752385</v>
      </c>
      <c r="G44" s="7">
        <v>0.35784835945971921</v>
      </c>
      <c r="H44" s="21" t="s">
        <v>266</v>
      </c>
      <c r="I44" s="21" t="s">
        <v>267</v>
      </c>
      <c r="J44" s="4" t="s">
        <v>1496</v>
      </c>
      <c r="K44" s="21" t="s">
        <v>1333</v>
      </c>
      <c r="L44" s="24"/>
    </row>
    <row r="45" spans="2:12">
      <c r="B45" s="6">
        <v>0.31397204841149756</v>
      </c>
      <c r="C45" s="7">
        <v>2.6907702048002875E-2</v>
      </c>
      <c r="D45" s="7">
        <v>-8.957338802311593E-2</v>
      </c>
      <c r="E45" s="7">
        <v>0.38984801424069482</v>
      </c>
      <c r="F45" s="7">
        <v>6.7632411757229352E-2</v>
      </c>
      <c r="G45" s="7">
        <v>0.30473488067992605</v>
      </c>
      <c r="H45" s="21" t="s">
        <v>570</v>
      </c>
      <c r="I45" s="21" t="s">
        <v>1196</v>
      </c>
      <c r="J45" s="4" t="s">
        <v>1680</v>
      </c>
      <c r="K45" s="21" t="s">
        <v>1333</v>
      </c>
      <c r="L45" s="24"/>
    </row>
    <row r="46" spans="2:12">
      <c r="B46" s="6">
        <v>0.31113172184779847</v>
      </c>
      <c r="C46" s="7">
        <v>0.20048777693426809</v>
      </c>
      <c r="D46" s="7">
        <v>-0.32339826067085031</v>
      </c>
      <c r="E46" s="7">
        <v>0.10872975292560451</v>
      </c>
      <c r="F46" s="7">
        <v>0.39143959899517372</v>
      </c>
      <c r="G46" s="7">
        <v>4.5410293505615172E-2</v>
      </c>
      <c r="H46" s="21" t="s">
        <v>55</v>
      </c>
      <c r="I46" s="21" t="s">
        <v>56</v>
      </c>
      <c r="J46" s="4" t="s">
        <v>1368</v>
      </c>
      <c r="K46" s="21" t="s">
        <v>1333</v>
      </c>
      <c r="L46" s="24"/>
    </row>
    <row r="47" spans="2:12">
      <c r="B47" s="6">
        <v>0.30876670482999258</v>
      </c>
      <c r="C47" s="7">
        <v>0.28138574548762157</v>
      </c>
      <c r="D47" s="7">
        <v>-0.60297180966361419</v>
      </c>
      <c r="E47" s="7">
        <v>3.7766895082906704E-2</v>
      </c>
      <c r="F47" s="7">
        <v>8.0797231555013518E-2</v>
      </c>
      <c r="G47" s="7">
        <v>0.52350990391218077</v>
      </c>
      <c r="H47" s="21" t="s">
        <v>184</v>
      </c>
      <c r="I47" s="21" t="s">
        <v>1047</v>
      </c>
      <c r="J47" s="4" t="s">
        <v>1446</v>
      </c>
      <c r="K47" s="21" t="s">
        <v>1333</v>
      </c>
      <c r="L47" s="24"/>
    </row>
    <row r="48" spans="2:12">
      <c r="B48" s="6">
        <v>0.30791920183865495</v>
      </c>
      <c r="C48" s="7">
        <v>7.7856750149339392E-3</v>
      </c>
      <c r="D48" s="7">
        <v>0.13343131681933154</v>
      </c>
      <c r="E48" s="7">
        <v>0.3202791261327092</v>
      </c>
      <c r="F48" s="7">
        <v>0.16812423892852441</v>
      </c>
      <c r="G48" s="7">
        <v>1.5745871648258324E-2</v>
      </c>
      <c r="H48" s="21" t="s">
        <v>356</v>
      </c>
      <c r="I48" s="21" t="s">
        <v>1101</v>
      </c>
      <c r="J48" s="4" t="s">
        <v>1553</v>
      </c>
      <c r="K48" s="21" t="s">
        <v>1334</v>
      </c>
      <c r="L48" s="24"/>
    </row>
    <row r="49" spans="2:12">
      <c r="B49" s="6">
        <v>0.30287053775153805</v>
      </c>
      <c r="C49" s="7">
        <v>3.0106250594164961E-2</v>
      </c>
      <c r="D49" s="7">
        <v>0.10988892775252695</v>
      </c>
      <c r="E49" s="7">
        <v>0.47128511268109352</v>
      </c>
      <c r="F49" s="7">
        <v>-0.27266239197158632</v>
      </c>
      <c r="G49" s="7">
        <v>0.22179177803268429</v>
      </c>
      <c r="H49" s="21" t="s">
        <v>153</v>
      </c>
      <c r="I49" s="21" t="s">
        <v>1039</v>
      </c>
      <c r="J49" s="4" t="s">
        <v>1434</v>
      </c>
      <c r="K49" s="21" t="s">
        <v>1333</v>
      </c>
      <c r="L49" s="24"/>
    </row>
    <row r="50" spans="2:12">
      <c r="B50" s="6">
        <v>0.30195309799409836</v>
      </c>
      <c r="C50" s="7">
        <v>3.6872471942070988E-2</v>
      </c>
      <c r="D50" s="7">
        <v>-7.5503358339332652E-2</v>
      </c>
      <c r="E50" s="7">
        <v>0.64477662482976839</v>
      </c>
      <c r="F50" s="7">
        <v>-0.12377672776043287</v>
      </c>
      <c r="G50" s="7">
        <v>0.40426740910374342</v>
      </c>
      <c r="H50" s="21" t="s">
        <v>394</v>
      </c>
      <c r="I50" s="21" t="s">
        <v>395</v>
      </c>
      <c r="J50" s="4" t="s">
        <v>1578</v>
      </c>
      <c r="K50" s="21" t="s">
        <v>1333</v>
      </c>
      <c r="L50" s="24"/>
    </row>
    <row r="51" spans="2:12">
      <c r="B51" s="6">
        <v>0.29798541581674604</v>
      </c>
      <c r="C51" s="7">
        <v>0.14437908476985498</v>
      </c>
      <c r="D51" s="7">
        <v>-5.099014971595292E-2</v>
      </c>
      <c r="E51" s="7">
        <v>0.59526436533792559</v>
      </c>
      <c r="F51" s="7">
        <v>0.14980533266769577</v>
      </c>
      <c r="G51" s="7">
        <v>1.6501669312896608E-2</v>
      </c>
      <c r="H51" s="21" t="s">
        <v>908</v>
      </c>
      <c r="I51" s="21" t="s">
        <v>909</v>
      </c>
      <c r="J51" s="4" t="s">
        <v>1872</v>
      </c>
      <c r="K51" s="21" t="s">
        <v>1333</v>
      </c>
      <c r="L51" s="24"/>
    </row>
    <row r="52" spans="2:12">
      <c r="B52" s="6">
        <v>0.2967362297591386</v>
      </c>
      <c r="C52" s="7">
        <v>2.309387457448361E-2</v>
      </c>
      <c r="D52" s="7">
        <v>0.10700388302755372</v>
      </c>
      <c r="E52" s="7">
        <v>0.42017143487374786</v>
      </c>
      <c r="F52" s="7">
        <v>0.14072293028446128</v>
      </c>
      <c r="G52" s="7">
        <v>0.18448252757129457</v>
      </c>
      <c r="H52" s="21" t="s">
        <v>526</v>
      </c>
      <c r="I52" s="21" t="s">
        <v>527</v>
      </c>
      <c r="J52" s="4" t="s">
        <v>1647</v>
      </c>
      <c r="K52" s="21" t="s">
        <v>1333</v>
      </c>
      <c r="L52" s="24"/>
    </row>
    <row r="53" spans="2:12">
      <c r="B53" s="6">
        <v>0.2961529918131145</v>
      </c>
      <c r="C53" s="7">
        <v>0.36070408564330914</v>
      </c>
      <c r="D53" s="7">
        <v>-0.70830880124060835</v>
      </c>
      <c r="E53" s="7">
        <v>7.7646054154110154E-4</v>
      </c>
      <c r="F53" s="7">
        <v>0.53738094050737684</v>
      </c>
      <c r="G53" s="7">
        <v>0.10625604145257059</v>
      </c>
      <c r="H53" s="21" t="s">
        <v>45</v>
      </c>
      <c r="I53" s="21" t="s">
        <v>46</v>
      </c>
      <c r="J53" s="4" t="s">
        <v>1361</v>
      </c>
      <c r="K53" s="21" t="s">
        <v>1333</v>
      </c>
      <c r="L53" s="24"/>
    </row>
    <row r="54" spans="2:12">
      <c r="B54" s="6">
        <v>0.29514400010873437</v>
      </c>
      <c r="C54" s="7">
        <v>1.7944061260392857E-2</v>
      </c>
      <c r="D54" s="7">
        <v>-9.702114039619969E-2</v>
      </c>
      <c r="E54" s="7">
        <v>0.57899319812568439</v>
      </c>
      <c r="F54" s="7">
        <v>0.32611687531818762</v>
      </c>
      <c r="G54" s="7">
        <v>0.34198339714658976</v>
      </c>
      <c r="H54" s="21" t="s">
        <v>231</v>
      </c>
      <c r="I54" s="21" t="s">
        <v>1064</v>
      </c>
      <c r="J54" s="4" t="s">
        <v>1478</v>
      </c>
      <c r="K54" s="21" t="s">
        <v>1334</v>
      </c>
      <c r="L54" s="24"/>
    </row>
    <row r="55" spans="2:12">
      <c r="B55" s="6">
        <v>0.29340712098469418</v>
      </c>
      <c r="C55" s="7">
        <v>2.0637934218620101E-2</v>
      </c>
      <c r="D55" s="7">
        <v>8.3219652970935906E-2</v>
      </c>
      <c r="E55" s="7">
        <v>0.59379388698369162</v>
      </c>
      <c r="F55" s="7">
        <v>-0.34537189875715396</v>
      </c>
      <c r="G55" s="7">
        <v>0.14964452218304922</v>
      </c>
      <c r="H55" s="21" t="s">
        <v>151</v>
      </c>
      <c r="I55" s="21" t="s">
        <v>1037</v>
      </c>
      <c r="J55" s="4" t="s">
        <v>1432</v>
      </c>
      <c r="K55" s="21" t="s">
        <v>1334</v>
      </c>
      <c r="L55" s="24"/>
    </row>
    <row r="56" spans="2:12">
      <c r="B56" s="6">
        <v>0.29058670985426538</v>
      </c>
      <c r="C56" s="7">
        <v>8.4907937832608277E-2</v>
      </c>
      <c r="D56" s="7">
        <v>3.4430460711036552E-2</v>
      </c>
      <c r="E56" s="7">
        <v>0.56529639371398921</v>
      </c>
      <c r="F56" s="7">
        <v>0.65794510641961745</v>
      </c>
      <c r="G56" s="7">
        <v>2.3222834381854556E-2</v>
      </c>
      <c r="H56" s="21" t="s">
        <v>309</v>
      </c>
      <c r="I56" s="21" t="s">
        <v>310</v>
      </c>
      <c r="J56" s="4" t="s">
        <v>1523</v>
      </c>
      <c r="K56" s="21" t="s">
        <v>1334</v>
      </c>
      <c r="L56" s="24"/>
    </row>
    <row r="57" spans="2:12">
      <c r="B57" s="6">
        <v>0.28923795901836941</v>
      </c>
      <c r="C57" s="7">
        <v>1.7584157571902917E-2</v>
      </c>
      <c r="D57" s="7">
        <v>-5.9586690346447729E-3</v>
      </c>
      <c r="E57" s="7">
        <v>0.94328565912010509</v>
      </c>
      <c r="F57" s="7">
        <v>0.17515895046691984</v>
      </c>
      <c r="G57" s="7">
        <v>0.25069188893517341</v>
      </c>
      <c r="H57" s="21" t="s">
        <v>606</v>
      </c>
      <c r="I57" s="21" t="s">
        <v>1214</v>
      </c>
      <c r="J57" s="4" t="s">
        <v>1703</v>
      </c>
      <c r="K57" s="21" t="s">
        <v>1333</v>
      </c>
      <c r="L57" s="24"/>
    </row>
    <row r="58" spans="2:12">
      <c r="B58" s="6">
        <v>0.28844503215653577</v>
      </c>
      <c r="C58" s="7">
        <v>1.4296018636692678E-2</v>
      </c>
      <c r="D58" s="7">
        <v>-0.1582498246618608</v>
      </c>
      <c r="E58" s="7">
        <v>0.11623022376444048</v>
      </c>
      <c r="F58" s="7">
        <v>-2.1257896899446873E-2</v>
      </c>
      <c r="G58" s="7">
        <v>0.91158791479066381</v>
      </c>
      <c r="H58" s="21" t="s">
        <v>408</v>
      </c>
      <c r="I58" s="21" t="s">
        <v>1121</v>
      </c>
      <c r="J58" s="4" t="s">
        <v>1586</v>
      </c>
      <c r="K58" s="21" t="s">
        <v>1333</v>
      </c>
      <c r="L58" s="24"/>
    </row>
    <row r="59" spans="2:12">
      <c r="B59" s="6">
        <v>0.28798539027663028</v>
      </c>
      <c r="C59" s="7">
        <v>5.2737390262463275E-3</v>
      </c>
      <c r="D59" s="7">
        <v>0.19417636167632957</v>
      </c>
      <c r="E59" s="7">
        <v>1.5764629598904251E-2</v>
      </c>
      <c r="F59" s="7">
        <v>9.6676746047531251E-2</v>
      </c>
      <c r="G59" s="7">
        <v>0.21677057876075581</v>
      </c>
      <c r="H59" s="21" t="s">
        <v>331</v>
      </c>
      <c r="I59" s="21" t="s">
        <v>332</v>
      </c>
      <c r="J59" s="4" t="s">
        <v>1537</v>
      </c>
      <c r="K59" s="21" t="s">
        <v>1333</v>
      </c>
      <c r="L59" s="24"/>
    </row>
    <row r="60" spans="2:12">
      <c r="B60" s="6">
        <v>0.28749091100599627</v>
      </c>
      <c r="C60" s="7">
        <v>4.3390703856478014E-3</v>
      </c>
      <c r="D60" s="7">
        <v>-5.8310913283087545E-2</v>
      </c>
      <c r="E60" s="7">
        <v>0.51513937010716848</v>
      </c>
      <c r="F60" s="7">
        <v>0.55946010451681627</v>
      </c>
      <c r="G60" s="7">
        <v>1.7820810929190693E-2</v>
      </c>
      <c r="H60" s="21" t="s">
        <v>124</v>
      </c>
      <c r="I60" s="21" t="s">
        <v>125</v>
      </c>
      <c r="J60" s="4" t="s">
        <v>1414</v>
      </c>
      <c r="K60" s="21" t="s">
        <v>1334</v>
      </c>
      <c r="L60" s="24"/>
    </row>
    <row r="61" spans="2:12">
      <c r="B61" s="6">
        <v>0.28563290213042464</v>
      </c>
      <c r="C61" s="7">
        <v>3.7023464595005495E-2</v>
      </c>
      <c r="D61" s="7">
        <v>0.20935648991864536</v>
      </c>
      <c r="E61" s="7">
        <v>2.079673776096146E-2</v>
      </c>
      <c r="F61" s="7">
        <v>-8.305232921667921E-2</v>
      </c>
      <c r="G61" s="7">
        <v>0.19400418548668308</v>
      </c>
      <c r="H61" s="21" t="s">
        <v>59</v>
      </c>
      <c r="I61" s="21" t="s">
        <v>994</v>
      </c>
      <c r="J61" s="4" t="s">
        <v>1369</v>
      </c>
      <c r="K61" s="21" t="s">
        <v>1333</v>
      </c>
      <c r="L61" s="24"/>
    </row>
    <row r="62" spans="2:12">
      <c r="B62" s="6">
        <v>0.2805258452842665</v>
      </c>
      <c r="C62" s="7">
        <v>3.0680069807954105E-3</v>
      </c>
      <c r="D62" s="7">
        <v>0.11573490744284272</v>
      </c>
      <c r="E62" s="7">
        <v>0.37095982294922769</v>
      </c>
      <c r="F62" s="7">
        <v>-0.17334513490195053</v>
      </c>
      <c r="G62" s="7">
        <v>0.4543720091404479</v>
      </c>
      <c r="H62" s="21" t="s">
        <v>398</v>
      </c>
      <c r="I62" s="21" t="s">
        <v>1116</v>
      </c>
      <c r="J62" s="4" t="s">
        <v>1580</v>
      </c>
      <c r="K62" s="21" t="s">
        <v>1333</v>
      </c>
      <c r="L62" s="24"/>
    </row>
    <row r="63" spans="2:12">
      <c r="B63" s="6">
        <v>0.27894151386562954</v>
      </c>
      <c r="C63" s="7">
        <v>9.3708678577804572E-2</v>
      </c>
      <c r="D63" s="7">
        <v>6.7974597793197436E-2</v>
      </c>
      <c r="E63" s="7">
        <v>0.38609040220614776</v>
      </c>
      <c r="F63" s="7">
        <v>0.15371411614924191</v>
      </c>
      <c r="G63" s="7">
        <v>4.417695130955869E-2</v>
      </c>
      <c r="H63" s="21" t="s">
        <v>845</v>
      </c>
      <c r="I63" s="21" t="s">
        <v>1302</v>
      </c>
      <c r="J63" s="4" t="s">
        <v>1840</v>
      </c>
      <c r="K63" s="21" t="s">
        <v>1333</v>
      </c>
      <c r="L63" s="24"/>
    </row>
    <row r="64" spans="2:12">
      <c r="B64" s="6">
        <v>0.27551460691772961</v>
      </c>
      <c r="C64" s="7">
        <v>4.6636844071054111E-2</v>
      </c>
      <c r="D64" s="7">
        <v>-1.8187434141855113E-2</v>
      </c>
      <c r="E64" s="7">
        <v>0.73972125804566813</v>
      </c>
      <c r="F64" s="7">
        <v>0.2504350576763737</v>
      </c>
      <c r="G64" s="7">
        <v>5.3337974295806181E-2</v>
      </c>
      <c r="H64" s="21" t="s">
        <v>254</v>
      </c>
      <c r="I64" s="21" t="s">
        <v>1068</v>
      </c>
      <c r="J64" s="4" t="s">
        <v>1490</v>
      </c>
      <c r="K64" s="21" t="s">
        <v>1333</v>
      </c>
      <c r="L64" s="24"/>
    </row>
    <row r="65" spans="2:12">
      <c r="B65" s="6">
        <v>0.2705420609661997</v>
      </c>
      <c r="C65" s="7">
        <v>9.5227671516026582E-2</v>
      </c>
      <c r="D65" s="7">
        <v>-6.4053950010865307E-2</v>
      </c>
      <c r="E65" s="7">
        <v>0.43538719689149774</v>
      </c>
      <c r="F65" s="7">
        <v>0.23033370550282764</v>
      </c>
      <c r="G65" s="7">
        <v>4.5263949855315712E-2</v>
      </c>
      <c r="H65" s="21" t="s">
        <v>322</v>
      </c>
      <c r="I65" s="21" t="s">
        <v>1083</v>
      </c>
      <c r="J65" s="4" t="s">
        <v>1530</v>
      </c>
      <c r="K65" s="21" t="s">
        <v>1333</v>
      </c>
      <c r="L65" s="24"/>
    </row>
    <row r="66" spans="2:12">
      <c r="B66" s="6">
        <v>0.26867319275376622</v>
      </c>
      <c r="C66" s="7">
        <v>2.8707404465970962E-2</v>
      </c>
      <c r="D66" s="7">
        <v>-7.3731116038285888E-2</v>
      </c>
      <c r="E66" s="7">
        <v>0.38652983358880022</v>
      </c>
      <c r="F66" s="7">
        <v>0.19804575092798515</v>
      </c>
      <c r="G66" s="7">
        <v>0.27764022508559549</v>
      </c>
      <c r="H66" s="21" t="s">
        <v>693</v>
      </c>
      <c r="I66" s="21" t="s">
        <v>694</v>
      </c>
      <c r="J66" s="4" t="s">
        <v>1754</v>
      </c>
      <c r="K66" s="21" t="s">
        <v>1333</v>
      </c>
      <c r="L66" s="24"/>
    </row>
    <row r="67" spans="2:12">
      <c r="B67" s="6">
        <v>0.26850416024768264</v>
      </c>
      <c r="C67" s="7">
        <v>4.6457365543368087E-2</v>
      </c>
      <c r="D67" s="7">
        <v>-0.1729821809732566</v>
      </c>
      <c r="E67" s="7">
        <v>7.3907621154241654E-2</v>
      </c>
      <c r="F67" s="7">
        <v>0.25712081235750445</v>
      </c>
      <c r="G67" s="7">
        <v>0.18696955528980663</v>
      </c>
      <c r="H67" s="21" t="s">
        <v>268</v>
      </c>
      <c r="I67" s="21" t="s">
        <v>269</v>
      </c>
      <c r="J67" s="4" t="s">
        <v>1497</v>
      </c>
      <c r="K67" s="21" t="s">
        <v>1333</v>
      </c>
      <c r="L67" s="24"/>
    </row>
    <row r="68" spans="2:12">
      <c r="B68" s="6">
        <v>0.26837724762471499</v>
      </c>
      <c r="C68" s="7">
        <v>3.8159882579121854E-2</v>
      </c>
      <c r="D68" s="7">
        <v>-0.31054833302033302</v>
      </c>
      <c r="E68" s="7">
        <v>4.5203643684576723E-2</v>
      </c>
      <c r="F68" s="7">
        <v>4.253640903983541E-2</v>
      </c>
      <c r="G68" s="7">
        <v>0.63846136482101046</v>
      </c>
      <c r="H68" s="21" t="s">
        <v>70</v>
      </c>
      <c r="I68" s="21" t="s">
        <v>1000</v>
      </c>
      <c r="J68" s="4" t="s">
        <v>1376</v>
      </c>
      <c r="K68" s="21" t="s">
        <v>1333</v>
      </c>
      <c r="L68" s="24"/>
    </row>
    <row r="69" spans="2:12">
      <c r="B69" s="6">
        <v>0.2679931329400792</v>
      </c>
      <c r="C69" s="7">
        <v>9.4205015685128526E-2</v>
      </c>
      <c r="D69" s="7">
        <v>-0.24174508559698912</v>
      </c>
      <c r="E69" s="7">
        <v>2.5618954412543631E-3</v>
      </c>
      <c r="F69" s="7">
        <v>-0.28644016706780634</v>
      </c>
      <c r="G69" s="7">
        <v>5.7677000491149995E-2</v>
      </c>
      <c r="H69" s="21" t="s">
        <v>29</v>
      </c>
      <c r="I69" s="21" t="s">
        <v>31</v>
      </c>
      <c r="J69" s="4" t="s">
        <v>30</v>
      </c>
      <c r="K69" s="21" t="s">
        <v>1333</v>
      </c>
      <c r="L69" s="24" t="s">
        <v>1335</v>
      </c>
    </row>
    <row r="70" spans="2:12">
      <c r="B70" s="6">
        <v>0.2679057274346392</v>
      </c>
      <c r="C70" s="7">
        <v>0.20768549725384625</v>
      </c>
      <c r="D70" s="7">
        <v>-0.17712472352426203</v>
      </c>
      <c r="E70" s="7">
        <v>5.0740734359586481E-2</v>
      </c>
      <c r="F70" s="7">
        <v>0.63612836949239304</v>
      </c>
      <c r="G70" s="7">
        <v>1.0028199382583992E-2</v>
      </c>
      <c r="H70" s="21" t="s">
        <v>292</v>
      </c>
      <c r="I70" s="21" t="s">
        <v>293</v>
      </c>
      <c r="J70" s="4" t="s">
        <v>1512</v>
      </c>
      <c r="K70" s="21" t="s">
        <v>1333</v>
      </c>
      <c r="L70" s="24"/>
    </row>
    <row r="71" spans="2:12">
      <c r="B71" s="6">
        <v>0.2678492438916541</v>
      </c>
      <c r="C71" s="7">
        <v>8.5082524240481211E-2</v>
      </c>
      <c r="D71" s="7">
        <v>-7.1436936005393789E-2</v>
      </c>
      <c r="E71" s="7">
        <v>0.29721887377085365</v>
      </c>
      <c r="F71" s="7">
        <v>0.14285259429161787</v>
      </c>
      <c r="G71" s="7">
        <v>1.535978164045454E-2</v>
      </c>
      <c r="H71" s="21" t="s">
        <v>944</v>
      </c>
      <c r="I71" s="21" t="s">
        <v>945</v>
      </c>
      <c r="J71" s="4" t="s">
        <v>1893</v>
      </c>
      <c r="K71" s="21" t="s">
        <v>1333</v>
      </c>
      <c r="L71" s="24"/>
    </row>
    <row r="72" spans="2:12">
      <c r="B72" s="6">
        <v>0.26754171664240878</v>
      </c>
      <c r="C72" s="7">
        <v>0.37777767473120272</v>
      </c>
      <c r="D72" s="7">
        <v>-0.28241555456656064</v>
      </c>
      <c r="E72" s="7">
        <v>2.2172932998112967E-2</v>
      </c>
      <c r="F72" s="7">
        <v>5.0734839003672857E-2</v>
      </c>
      <c r="G72" s="7">
        <v>0.76084130302780983</v>
      </c>
      <c r="H72" s="21" t="s">
        <v>229</v>
      </c>
      <c r="I72" s="21" t="s">
        <v>1062</v>
      </c>
      <c r="J72" s="4" t="s">
        <v>1476</v>
      </c>
      <c r="K72" s="21" t="s">
        <v>1333</v>
      </c>
      <c r="L72" s="24" t="s">
        <v>1337</v>
      </c>
    </row>
    <row r="73" spans="2:12">
      <c r="B73" s="6">
        <v>0.26413099696999787</v>
      </c>
      <c r="C73" s="7">
        <v>0.29546229726264639</v>
      </c>
      <c r="D73" s="7">
        <v>-0.14624125163233681</v>
      </c>
      <c r="E73" s="7">
        <v>0.16312821350705489</v>
      </c>
      <c r="F73" s="7">
        <v>2.8040626628105931E-2</v>
      </c>
      <c r="G73" s="7">
        <v>3.5988253170529866E-2</v>
      </c>
      <c r="H73" s="21" t="s">
        <v>524</v>
      </c>
      <c r="I73" s="21" t="s">
        <v>1166</v>
      </c>
      <c r="J73" s="4" t="s">
        <v>1645</v>
      </c>
      <c r="K73" s="21" t="s">
        <v>1333</v>
      </c>
      <c r="L73" s="24"/>
    </row>
    <row r="74" spans="2:12">
      <c r="B74" s="6">
        <v>0.26063158117519414</v>
      </c>
      <c r="C74" s="7">
        <v>1.8298740123694875E-2</v>
      </c>
      <c r="D74" s="7">
        <v>-0.1985418253366259</v>
      </c>
      <c r="E74" s="7">
        <v>0.3140424620124414</v>
      </c>
      <c r="F74" s="7">
        <v>0.24680169719677994</v>
      </c>
      <c r="G74" s="7">
        <v>0.56763154350171985</v>
      </c>
      <c r="H74" s="21" t="s">
        <v>208</v>
      </c>
      <c r="I74" s="21" t="s">
        <v>209</v>
      </c>
      <c r="J74" s="4" t="s">
        <v>1463</v>
      </c>
      <c r="K74" s="21" t="s">
        <v>1333</v>
      </c>
      <c r="L74" s="24"/>
    </row>
    <row r="75" spans="2:12">
      <c r="B75" s="6">
        <v>0.25478998178803303</v>
      </c>
      <c r="C75" s="7">
        <v>1.1306533019144804</v>
      </c>
      <c r="D75" s="7">
        <v>-4.6822173716245738E-2</v>
      </c>
      <c r="E75" s="7">
        <v>0.74621120146702047</v>
      </c>
      <c r="F75" s="7">
        <v>-0.15626072770847815</v>
      </c>
      <c r="G75" s="7">
        <v>1.1116218669298135E-2</v>
      </c>
      <c r="H75" s="21" t="s">
        <v>514</v>
      </c>
      <c r="I75" s="21" t="s">
        <v>1160</v>
      </c>
      <c r="J75" s="4" t="s">
        <v>1498</v>
      </c>
      <c r="K75" s="21" t="s">
        <v>1333</v>
      </c>
      <c r="L75" s="24" t="s">
        <v>1337</v>
      </c>
    </row>
    <row r="76" spans="2:12">
      <c r="B76" s="6">
        <v>0.25278472683888037</v>
      </c>
      <c r="C76" s="7">
        <v>0.24873874270631238</v>
      </c>
      <c r="D76" s="7">
        <v>1.7172078121747432E-2</v>
      </c>
      <c r="E76" s="7">
        <v>0.86695522575151007</v>
      </c>
      <c r="F76" s="7">
        <v>-0.19549463891549565</v>
      </c>
      <c r="G76" s="7">
        <v>2.578755020460809E-2</v>
      </c>
      <c r="H76" s="21" t="s">
        <v>689</v>
      </c>
      <c r="I76" s="21" t="s">
        <v>1248</v>
      </c>
      <c r="J76" s="4" t="s">
        <v>690</v>
      </c>
      <c r="K76" s="21" t="s">
        <v>1333</v>
      </c>
      <c r="L76" s="24" t="s">
        <v>1911</v>
      </c>
    </row>
    <row r="77" spans="2:12">
      <c r="B77" s="6">
        <v>0.25242887591766888</v>
      </c>
      <c r="C77" s="7">
        <v>0.23186544409333373</v>
      </c>
      <c r="D77" s="7">
        <v>-1.2146578239661974E-2</v>
      </c>
      <c r="E77" s="7">
        <v>0.91127545454015957</v>
      </c>
      <c r="F77" s="7">
        <v>0.17268437719827551</v>
      </c>
      <c r="G77" s="7">
        <v>8.3602720330139659E-4</v>
      </c>
      <c r="H77" s="21" t="s">
        <v>808</v>
      </c>
      <c r="I77" s="21" t="s">
        <v>1294</v>
      </c>
      <c r="J77" s="4" t="s">
        <v>1822</v>
      </c>
      <c r="K77" s="21" t="s">
        <v>1333</v>
      </c>
      <c r="L77" s="24"/>
    </row>
    <row r="78" spans="2:12">
      <c r="B78" s="6">
        <v>0.25214445244519412</v>
      </c>
      <c r="C78" s="7">
        <v>0.12663320745486026</v>
      </c>
      <c r="D78" s="7">
        <v>-0.47452613783982273</v>
      </c>
      <c r="E78" s="7">
        <v>9.3118213478261026E-3</v>
      </c>
      <c r="F78" s="7">
        <v>8.5371457795083289E-2</v>
      </c>
      <c r="G78" s="7">
        <v>0.57300878354722251</v>
      </c>
      <c r="H78" s="21" t="s">
        <v>189</v>
      </c>
      <c r="I78" s="21" t="s">
        <v>1048</v>
      </c>
      <c r="J78" s="4" t="s">
        <v>1449</v>
      </c>
      <c r="K78" s="21" t="s">
        <v>1333</v>
      </c>
      <c r="L78" s="24"/>
    </row>
    <row r="79" spans="2:12">
      <c r="B79" s="6">
        <v>0.25175979983065128</v>
      </c>
      <c r="C79" s="7">
        <v>0.20183267399138188</v>
      </c>
      <c r="D79" s="7">
        <v>3.315345055622281E-3</v>
      </c>
      <c r="E79" s="7">
        <v>0.97849244792208145</v>
      </c>
      <c r="F79" s="7">
        <v>0.5199147948853492</v>
      </c>
      <c r="G79" s="7">
        <v>1.3237535413677851E-2</v>
      </c>
      <c r="H79" s="21" t="s">
        <v>324</v>
      </c>
      <c r="I79" s="21" t="s">
        <v>325</v>
      </c>
      <c r="J79" s="4" t="s">
        <v>1532</v>
      </c>
      <c r="K79" s="21" t="s">
        <v>1333</v>
      </c>
      <c r="L79" s="24"/>
    </row>
    <row r="80" spans="2:12">
      <c r="B80" s="6">
        <v>0.25141117598067947</v>
      </c>
      <c r="C80" s="7">
        <v>3.4284206006061781E-2</v>
      </c>
      <c r="D80" s="7">
        <v>2.3112248792257709E-2</v>
      </c>
      <c r="E80" s="7">
        <v>0.79707143509905876</v>
      </c>
      <c r="F80" s="7">
        <v>0.11383460794655015</v>
      </c>
      <c r="G80" s="7">
        <v>0.61826711992048855</v>
      </c>
      <c r="H80" s="21" t="s">
        <v>569</v>
      </c>
      <c r="I80" s="21" t="s">
        <v>1195</v>
      </c>
      <c r="J80" s="4" t="s">
        <v>1679</v>
      </c>
      <c r="K80" s="21" t="s">
        <v>1334</v>
      </c>
      <c r="L80" s="24"/>
    </row>
    <row r="81" spans="2:12">
      <c r="B81" s="6">
        <v>0.24927467308727586</v>
      </c>
      <c r="C81" s="7">
        <v>0.33116499841616442</v>
      </c>
      <c r="D81" s="7">
        <v>-5.5664040505661774E-2</v>
      </c>
      <c r="E81" s="7">
        <v>0.69961819342860532</v>
      </c>
      <c r="F81" s="7">
        <v>0.26948587248588557</v>
      </c>
      <c r="G81" s="7">
        <v>4.0726783569319629E-2</v>
      </c>
      <c r="H81" s="21" t="s">
        <v>313</v>
      </c>
      <c r="I81" s="21" t="s">
        <v>314</v>
      </c>
      <c r="J81" s="4" t="s">
        <v>1525</v>
      </c>
      <c r="K81" s="21" t="s">
        <v>1333</v>
      </c>
      <c r="L81" s="24"/>
    </row>
    <row r="82" spans="2:12">
      <c r="B82" s="6">
        <v>0.24823130578432301</v>
      </c>
      <c r="C82" s="7">
        <v>9.2258281569404466E-2</v>
      </c>
      <c r="D82" s="7">
        <v>2.8586080854724076E-2</v>
      </c>
      <c r="E82" s="7">
        <v>0.82121525406332263</v>
      </c>
      <c r="F82" s="7">
        <v>0.51875311630302079</v>
      </c>
      <c r="G82" s="7">
        <v>1.5088315961886169E-2</v>
      </c>
      <c r="H82" s="21" t="s">
        <v>318</v>
      </c>
      <c r="I82" s="21" t="s">
        <v>319</v>
      </c>
      <c r="J82" s="4" t="s">
        <v>1528</v>
      </c>
      <c r="K82" s="21" t="s">
        <v>1333</v>
      </c>
      <c r="L82" s="24"/>
    </row>
    <row r="83" spans="2:12">
      <c r="B83" s="6">
        <v>0.24813014015970122</v>
      </c>
      <c r="C83" s="7">
        <v>4.8641277570739315E-3</v>
      </c>
      <c r="D83" s="7">
        <v>-2.4690868554114766E-2</v>
      </c>
      <c r="E83" s="7">
        <v>0.73189687757272959</v>
      </c>
      <c r="F83" s="7">
        <v>7.9623000395402391E-2</v>
      </c>
      <c r="G83" s="7">
        <v>0.18966032494620066</v>
      </c>
      <c r="H83" s="21" t="s">
        <v>635</v>
      </c>
      <c r="I83" s="21" t="s">
        <v>1226</v>
      </c>
      <c r="J83" s="4" t="s">
        <v>1719</v>
      </c>
      <c r="K83" s="21" t="s">
        <v>1333</v>
      </c>
      <c r="L83" s="24"/>
    </row>
    <row r="84" spans="2:12">
      <c r="B84" s="6">
        <v>0.24779038352090033</v>
      </c>
      <c r="C84" s="7">
        <v>0.13270826347838727</v>
      </c>
      <c r="D84" s="7">
        <v>-0.26157967438306928</v>
      </c>
      <c r="E84" s="7">
        <v>3.8996574452217506E-2</v>
      </c>
      <c r="F84" s="7">
        <v>-4.1238796401898023E-2</v>
      </c>
      <c r="G84" s="7">
        <v>0.79610567274836119</v>
      </c>
      <c r="H84" s="21" t="s">
        <v>143</v>
      </c>
      <c r="I84" s="21" t="s">
        <v>145</v>
      </c>
      <c r="J84" s="4" t="s">
        <v>144</v>
      </c>
      <c r="K84" s="21" t="s">
        <v>1333</v>
      </c>
      <c r="L84" s="24"/>
    </row>
    <row r="85" spans="2:12">
      <c r="B85" s="6">
        <v>0.24670394541425675</v>
      </c>
      <c r="C85" s="7">
        <v>6.2740708894210289E-4</v>
      </c>
      <c r="D85" s="7">
        <v>0.11533487858145694</v>
      </c>
      <c r="E85" s="7">
        <v>0.15656258618442331</v>
      </c>
      <c r="F85" s="7">
        <v>7.3483970154949035E-2</v>
      </c>
      <c r="G85" s="7">
        <v>0.7945795042762831</v>
      </c>
      <c r="H85" s="21" t="s">
        <v>682</v>
      </c>
      <c r="I85" s="21" t="s">
        <v>684</v>
      </c>
      <c r="J85" s="4" t="s">
        <v>683</v>
      </c>
      <c r="K85" s="21" t="s">
        <v>1333</v>
      </c>
      <c r="L85" s="24" t="s">
        <v>1335</v>
      </c>
    </row>
    <row r="86" spans="2:12">
      <c r="B86" s="6">
        <v>0.2442431825159867</v>
      </c>
      <c r="C86" s="7">
        <v>4.2275362992974512E-2</v>
      </c>
      <c r="D86" s="7">
        <v>5.7149975470975153E-2</v>
      </c>
      <c r="E86" s="7">
        <v>0.56668384637323899</v>
      </c>
      <c r="F86" s="7">
        <v>0.14760933222473493</v>
      </c>
      <c r="G86" s="7">
        <v>0.19013244416153785</v>
      </c>
      <c r="H86" s="21" t="s">
        <v>628</v>
      </c>
      <c r="I86" s="21" t="s">
        <v>1219</v>
      </c>
      <c r="J86" s="4" t="s">
        <v>1712</v>
      </c>
      <c r="K86" s="21" t="s">
        <v>1333</v>
      </c>
      <c r="L86" s="24"/>
    </row>
    <row r="87" spans="2:12">
      <c r="B87" s="6">
        <v>0.23942344240228777</v>
      </c>
      <c r="C87" s="7">
        <v>0.11491825162232837</v>
      </c>
      <c r="D87" s="7">
        <v>-0.1696040613319594</v>
      </c>
      <c r="E87" s="7">
        <v>3.6030843620717748E-2</v>
      </c>
      <c r="F87" s="7">
        <v>0.11855539449810371</v>
      </c>
      <c r="G87" s="7">
        <v>0.53038962079600849</v>
      </c>
      <c r="H87" s="21" t="s">
        <v>552</v>
      </c>
      <c r="I87" s="21" t="s">
        <v>553</v>
      </c>
      <c r="J87" s="4" t="s">
        <v>1669</v>
      </c>
      <c r="K87" s="21" t="s">
        <v>1333</v>
      </c>
      <c r="L87" s="24"/>
    </row>
    <row r="88" spans="2:12">
      <c r="B88" s="6">
        <v>0.23821729014200652</v>
      </c>
      <c r="C88" s="7">
        <v>4.3742297416986563E-2</v>
      </c>
      <c r="D88" s="7">
        <v>3.707059465305438E-2</v>
      </c>
      <c r="E88" s="7">
        <v>0.32435148347065601</v>
      </c>
      <c r="F88" s="7">
        <v>-0.12494854463072429</v>
      </c>
      <c r="G88" s="7">
        <v>9.6923311468418955E-2</v>
      </c>
      <c r="H88" s="21" t="s">
        <v>487</v>
      </c>
      <c r="I88" s="21" t="s">
        <v>1152</v>
      </c>
      <c r="J88" s="4" t="s">
        <v>1628</v>
      </c>
      <c r="K88" s="21" t="s">
        <v>1333</v>
      </c>
      <c r="L88" s="24"/>
    </row>
    <row r="89" spans="2:12">
      <c r="B89" s="6">
        <v>0.23789333238605831</v>
      </c>
      <c r="C89" s="7">
        <v>0.28818351047983776</v>
      </c>
      <c r="D89" s="7">
        <v>8.7892017522525165E-2</v>
      </c>
      <c r="E89" s="7">
        <v>0.51863180802349562</v>
      </c>
      <c r="F89" s="7">
        <v>0.34945890607159225</v>
      </c>
      <c r="G89" s="7">
        <v>1.4437566057159972E-2</v>
      </c>
      <c r="H89" s="21" t="s">
        <v>323</v>
      </c>
      <c r="I89" s="21" t="s">
        <v>1084</v>
      </c>
      <c r="J89" s="4" t="s">
        <v>1531</v>
      </c>
      <c r="K89" s="21" t="s">
        <v>1333</v>
      </c>
      <c r="L89" s="24"/>
    </row>
    <row r="90" spans="2:12">
      <c r="B90" s="6">
        <v>0.23668993669253241</v>
      </c>
      <c r="C90" s="7">
        <v>0.22441861026100576</v>
      </c>
      <c r="D90" s="7">
        <v>5.1656302268518744E-4</v>
      </c>
      <c r="E90" s="7">
        <v>0.99580424042812632</v>
      </c>
      <c r="F90" s="7">
        <v>0.1372512979356012</v>
      </c>
      <c r="G90" s="7">
        <v>1.2054979844417155E-2</v>
      </c>
      <c r="H90" s="21" t="s">
        <v>915</v>
      </c>
      <c r="I90" s="21" t="s">
        <v>1316</v>
      </c>
      <c r="J90" s="4" t="s">
        <v>1876</v>
      </c>
      <c r="K90" s="21" t="s">
        <v>1333</v>
      </c>
      <c r="L90" s="24"/>
    </row>
    <row r="91" spans="2:12">
      <c r="B91" s="6">
        <v>0.23613831176905517</v>
      </c>
      <c r="C91" s="7">
        <v>9.902171244870514E-2</v>
      </c>
      <c r="D91" s="7">
        <v>-4.8128079291185483E-2</v>
      </c>
      <c r="E91" s="7">
        <v>0.55247269983475533</v>
      </c>
      <c r="F91" s="7">
        <v>-0.23558048243486518</v>
      </c>
      <c r="G91" s="7">
        <v>1.9151419747189757E-2</v>
      </c>
      <c r="H91" s="21" t="s">
        <v>251</v>
      </c>
      <c r="I91" s="21" t="s">
        <v>252</v>
      </c>
      <c r="J91" s="4" t="s">
        <v>1488</v>
      </c>
      <c r="K91" s="21" t="s">
        <v>1333</v>
      </c>
      <c r="L91" s="24"/>
    </row>
    <row r="92" spans="2:12">
      <c r="B92" s="6">
        <v>0.23375062077414363</v>
      </c>
      <c r="C92" s="7">
        <v>0.27760282603497627</v>
      </c>
      <c r="D92" s="7">
        <v>0.14928384985066975</v>
      </c>
      <c r="E92" s="7">
        <v>0.38803671820119279</v>
      </c>
      <c r="F92" s="7">
        <v>-0.39529028101106317</v>
      </c>
      <c r="G92" s="7">
        <v>4.982442897085837E-2</v>
      </c>
      <c r="H92" s="21" t="s">
        <v>249</v>
      </c>
      <c r="I92" s="21" t="s">
        <v>250</v>
      </c>
      <c r="J92" s="4" t="s">
        <v>1487</v>
      </c>
      <c r="K92" s="21" t="s">
        <v>1334</v>
      </c>
      <c r="L92" s="24"/>
    </row>
    <row r="93" spans="2:12">
      <c r="B93" s="6">
        <v>0.23356210536140573</v>
      </c>
      <c r="C93" s="7">
        <v>3.8041561221627135E-2</v>
      </c>
      <c r="D93" s="7">
        <v>-0.27106152844087544</v>
      </c>
      <c r="E93" s="7">
        <v>0.12768084758432455</v>
      </c>
      <c r="F93" s="7">
        <v>-7.5120843163345163E-2</v>
      </c>
      <c r="G93" s="7">
        <v>0.42784040169032017</v>
      </c>
      <c r="H93" s="21" t="s">
        <v>137</v>
      </c>
      <c r="I93" s="21" t="s">
        <v>1030</v>
      </c>
      <c r="J93" s="4" t="s">
        <v>1423</v>
      </c>
      <c r="K93" s="21" t="s">
        <v>1333</v>
      </c>
      <c r="L93" s="24"/>
    </row>
    <row r="94" spans="2:12">
      <c r="B94" s="6">
        <v>0.23343765637206862</v>
      </c>
      <c r="C94" s="7">
        <v>7.7894396854554682E-2</v>
      </c>
      <c r="D94" s="7">
        <v>-0.13394352190513231</v>
      </c>
      <c r="E94" s="7">
        <v>9.481084979096871E-2</v>
      </c>
      <c r="F94" s="7">
        <v>-0.21282971638144851</v>
      </c>
      <c r="G94" s="7">
        <v>4.1675901340836069E-2</v>
      </c>
      <c r="H94" s="21" t="s">
        <v>265</v>
      </c>
      <c r="I94" s="21" t="s">
        <v>1070</v>
      </c>
      <c r="J94" s="4" t="s">
        <v>1495</v>
      </c>
      <c r="K94" s="21" t="s">
        <v>1333</v>
      </c>
      <c r="L94" s="24"/>
    </row>
    <row r="95" spans="2:12">
      <c r="B95" s="6">
        <v>0.23342616878026989</v>
      </c>
      <c r="C95" s="7">
        <v>0.17794259002234838</v>
      </c>
      <c r="D95" s="7">
        <v>-5.2280745588857702E-2</v>
      </c>
      <c r="E95" s="7">
        <v>0.53647372391565462</v>
      </c>
      <c r="F95" s="7">
        <v>9.4627531952921048E-2</v>
      </c>
      <c r="G95" s="7">
        <v>2.8542950744453743E-2</v>
      </c>
      <c r="H95" s="21" t="s">
        <v>925</v>
      </c>
      <c r="I95" s="21" t="s">
        <v>1318</v>
      </c>
      <c r="J95" s="4" t="s">
        <v>1882</v>
      </c>
      <c r="K95" s="21" t="s">
        <v>1333</v>
      </c>
      <c r="L95" s="24"/>
    </row>
    <row r="96" spans="2:12">
      <c r="B96" s="6">
        <v>0.23307654228060126</v>
      </c>
      <c r="C96" s="7">
        <v>4.5932316596879894E-2</v>
      </c>
      <c r="D96" s="7">
        <v>2.0070387868630938E-3</v>
      </c>
      <c r="E96" s="7">
        <v>0.94765285383690934</v>
      </c>
      <c r="F96" s="7">
        <v>0.27264401234776642</v>
      </c>
      <c r="G96" s="7">
        <v>1.1014918344753094E-2</v>
      </c>
      <c r="H96" s="21" t="s">
        <v>118</v>
      </c>
      <c r="I96" s="21" t="s">
        <v>119</v>
      </c>
      <c r="J96" s="4" t="s">
        <v>1410</v>
      </c>
      <c r="K96" s="21" t="s">
        <v>1334</v>
      </c>
      <c r="L96" s="24"/>
    </row>
    <row r="97" spans="2:12">
      <c r="B97" s="6">
        <v>0.23019030459195827</v>
      </c>
      <c r="C97" s="7">
        <v>2.036058870481278E-2</v>
      </c>
      <c r="D97" s="7">
        <v>4.5937624600348517E-2</v>
      </c>
      <c r="E97" s="7">
        <v>0.62318181259513505</v>
      </c>
      <c r="F97" s="7">
        <v>2.2698205759145124E-2</v>
      </c>
      <c r="G97" s="7">
        <v>0.84376067626306939</v>
      </c>
      <c r="H97" s="21" t="s">
        <v>442</v>
      </c>
      <c r="I97" s="21" t="s">
        <v>1136</v>
      </c>
      <c r="J97" s="4" t="s">
        <v>1606</v>
      </c>
      <c r="K97" s="21" t="s">
        <v>1334</v>
      </c>
      <c r="L97" s="24"/>
    </row>
    <row r="98" spans="2:12">
      <c r="B98" s="6">
        <v>0.22887837252161033</v>
      </c>
      <c r="C98" s="7">
        <v>0.13432254561801399</v>
      </c>
      <c r="D98" s="7">
        <v>-0.1293808456063949</v>
      </c>
      <c r="E98" s="7">
        <v>0.12040729958141828</v>
      </c>
      <c r="F98" s="7">
        <v>-0.28495816415987485</v>
      </c>
      <c r="G98" s="7">
        <v>1.7480605566527498E-2</v>
      </c>
      <c r="H98" s="21" t="s">
        <v>262</v>
      </c>
      <c r="I98" s="21" t="s">
        <v>1069</v>
      </c>
      <c r="J98" s="4" t="s">
        <v>1493</v>
      </c>
      <c r="K98" s="21" t="s">
        <v>1333</v>
      </c>
      <c r="L98" s="24"/>
    </row>
    <row r="99" spans="2:12">
      <c r="B99" s="6">
        <v>0.22761212211513718</v>
      </c>
      <c r="C99" s="7">
        <v>0.18738297014408636</v>
      </c>
      <c r="D99" s="7">
        <v>-8.7951729463909195E-2</v>
      </c>
      <c r="E99" s="7">
        <v>0.54033995448281646</v>
      </c>
      <c r="F99" s="7">
        <v>0.52532785473040777</v>
      </c>
      <c r="G99" s="7">
        <v>1.8793101256202559E-2</v>
      </c>
      <c r="H99" s="21" t="s">
        <v>315</v>
      </c>
      <c r="I99" s="21" t="s">
        <v>1082</v>
      </c>
      <c r="J99" s="4" t="s">
        <v>1526</v>
      </c>
      <c r="K99" s="21" t="s">
        <v>1334</v>
      </c>
      <c r="L99" s="24"/>
    </row>
    <row r="100" spans="2:12">
      <c r="B100" s="6">
        <v>0.22738912041005421</v>
      </c>
      <c r="C100" s="7">
        <v>0.1939480984369136</v>
      </c>
      <c r="D100" s="7">
        <v>5.9567240374874021E-2</v>
      </c>
      <c r="E100" s="7">
        <v>0.55847476949150954</v>
      </c>
      <c r="F100" s="7">
        <v>0.17233888922644983</v>
      </c>
      <c r="G100" s="7">
        <v>1.7780328825729606E-3</v>
      </c>
      <c r="H100" s="21" t="s">
        <v>930</v>
      </c>
      <c r="I100" s="21" t="s">
        <v>931</v>
      </c>
      <c r="J100" s="4" t="s">
        <v>1886</v>
      </c>
      <c r="K100" s="21" t="s">
        <v>1333</v>
      </c>
      <c r="L100" s="24"/>
    </row>
    <row r="101" spans="2:12">
      <c r="B101" s="6">
        <v>0.22334514691580842</v>
      </c>
      <c r="C101" s="7">
        <v>0.27086510650781787</v>
      </c>
      <c r="D101" s="7">
        <v>7.9474524628645515E-2</v>
      </c>
      <c r="E101" s="7">
        <v>0.4503069640980103</v>
      </c>
      <c r="F101" s="7">
        <v>0.57038701679510351</v>
      </c>
      <c r="G101" s="7">
        <v>5.8374514582082964E-3</v>
      </c>
      <c r="H101" s="21" t="s">
        <v>307</v>
      </c>
      <c r="I101" s="21" t="s">
        <v>308</v>
      </c>
      <c r="J101" s="4" t="s">
        <v>1522</v>
      </c>
      <c r="K101" s="21" t="s">
        <v>1333</v>
      </c>
      <c r="L101" s="24"/>
    </row>
    <row r="102" spans="2:12">
      <c r="B102" s="6">
        <v>0.22197319852682573</v>
      </c>
      <c r="C102" s="7">
        <v>8.6039857862526561E-2</v>
      </c>
      <c r="D102" s="7">
        <v>1.2009264439217699E-2</v>
      </c>
      <c r="E102" s="7">
        <v>0.94596528549368641</v>
      </c>
      <c r="F102" s="7">
        <v>0.41573847668104891</v>
      </c>
      <c r="G102" s="7">
        <v>2.48228582876414E-2</v>
      </c>
      <c r="H102" s="21" t="s">
        <v>273</v>
      </c>
      <c r="I102" s="21" t="s">
        <v>274</v>
      </c>
      <c r="J102" s="4" t="s">
        <v>1500</v>
      </c>
      <c r="K102" s="21" t="s">
        <v>1334</v>
      </c>
      <c r="L102" s="24"/>
    </row>
    <row r="103" spans="2:12">
      <c r="B103" s="6">
        <v>0.22184909525029514</v>
      </c>
      <c r="C103" s="7">
        <v>6.6608498946131342E-2</v>
      </c>
      <c r="D103" s="7">
        <v>4.8198474118495642E-2</v>
      </c>
      <c r="E103" s="7">
        <v>0.59132718113952787</v>
      </c>
      <c r="F103" s="7">
        <v>0.8029079266507122</v>
      </c>
      <c r="G103" s="7">
        <v>1.7418673231289799E-2</v>
      </c>
      <c r="H103" s="21" t="s">
        <v>290</v>
      </c>
      <c r="I103" s="21" t="s">
        <v>291</v>
      </c>
      <c r="J103" s="4" t="s">
        <v>1511</v>
      </c>
      <c r="K103" s="21" t="s">
        <v>1333</v>
      </c>
      <c r="L103" s="24"/>
    </row>
    <row r="104" spans="2:12">
      <c r="B104" s="6">
        <v>0.22022261061668458</v>
      </c>
      <c r="C104" s="7">
        <v>0.19003551968181912</v>
      </c>
      <c r="D104" s="7">
        <v>0.10476741443531927</v>
      </c>
      <c r="E104" s="7">
        <v>0.45476901194349917</v>
      </c>
      <c r="F104" s="7">
        <v>0.51199556378986799</v>
      </c>
      <c r="G104" s="7">
        <v>7.2168274559300343E-4</v>
      </c>
      <c r="H104" s="21" t="s">
        <v>298</v>
      </c>
      <c r="I104" s="21" t="s">
        <v>1079</v>
      </c>
      <c r="J104" s="4" t="s">
        <v>1516</v>
      </c>
      <c r="K104" s="21" t="s">
        <v>1333</v>
      </c>
      <c r="L104" s="24" t="s">
        <v>1337</v>
      </c>
    </row>
    <row r="105" spans="2:12">
      <c r="B105" s="6">
        <v>0.21617257186890937</v>
      </c>
      <c r="C105" s="7">
        <v>1.8606224411849615E-2</v>
      </c>
      <c r="D105" s="7">
        <v>1.3042974241470814E-2</v>
      </c>
      <c r="E105" s="7">
        <v>0.74870723059948374</v>
      </c>
      <c r="F105" s="7">
        <v>0.12060824507536673</v>
      </c>
      <c r="G105" s="7">
        <v>0.13006374128380421</v>
      </c>
      <c r="H105" s="21" t="s">
        <v>642</v>
      </c>
      <c r="I105" s="21" t="s">
        <v>1231</v>
      </c>
      <c r="J105" s="4" t="s">
        <v>1725</v>
      </c>
      <c r="K105" s="21" t="s">
        <v>1333</v>
      </c>
      <c r="L105" s="24"/>
    </row>
    <row r="106" spans="2:12">
      <c r="B106" s="6">
        <v>0.21398116881314261</v>
      </c>
      <c r="C106" s="7">
        <v>7.7166646824620461E-2</v>
      </c>
      <c r="D106" s="7">
        <v>-8.9228685967659514E-3</v>
      </c>
      <c r="E106" s="7">
        <v>0.86762907033325709</v>
      </c>
      <c r="F106" s="7">
        <v>0.43477706493712626</v>
      </c>
      <c r="G106" s="7">
        <v>1.2655192775569833E-2</v>
      </c>
      <c r="H106" s="21" t="s">
        <v>320</v>
      </c>
      <c r="I106" s="21" t="s">
        <v>321</v>
      </c>
      <c r="J106" s="4" t="s">
        <v>1529</v>
      </c>
      <c r="K106" s="21" t="s">
        <v>1333</v>
      </c>
      <c r="L106" s="24"/>
    </row>
    <row r="107" spans="2:12">
      <c r="B107" s="6">
        <v>0.21331579676749579</v>
      </c>
      <c r="C107" s="7">
        <v>7.2708340285864053E-3</v>
      </c>
      <c r="D107" s="7">
        <v>7.9042287824787796E-2</v>
      </c>
      <c r="E107" s="7">
        <v>5.8205487916964962E-2</v>
      </c>
      <c r="F107" s="7">
        <v>2.4581462266634279E-2</v>
      </c>
      <c r="G107" s="7">
        <v>0.79279141544884524</v>
      </c>
      <c r="H107" s="21" t="s">
        <v>452</v>
      </c>
      <c r="I107" s="21" t="s">
        <v>1141</v>
      </c>
      <c r="J107" s="4" t="s">
        <v>1611</v>
      </c>
      <c r="K107" s="21" t="s">
        <v>1334</v>
      </c>
      <c r="L107" s="24"/>
    </row>
    <row r="108" spans="2:12">
      <c r="B108" s="6">
        <v>0.21315423164280664</v>
      </c>
      <c r="C108" s="7">
        <v>3.6444767602010285E-2</v>
      </c>
      <c r="D108" s="7">
        <v>9.1743255921589065E-2</v>
      </c>
      <c r="E108" s="7">
        <v>0.41480766301584604</v>
      </c>
      <c r="F108" s="7">
        <v>2.496845351169873E-2</v>
      </c>
      <c r="G108" s="7">
        <v>0.80409234071156122</v>
      </c>
      <c r="H108" s="21" t="s">
        <v>439</v>
      </c>
      <c r="I108" s="21" t="s">
        <v>440</v>
      </c>
      <c r="J108" s="4" t="s">
        <v>1604</v>
      </c>
      <c r="K108" s="21" t="s">
        <v>1333</v>
      </c>
      <c r="L108" s="24"/>
    </row>
    <row r="109" spans="2:12">
      <c r="B109" s="6">
        <v>0.21305555456714667</v>
      </c>
      <c r="C109" s="7">
        <v>0.27205172435063574</v>
      </c>
      <c r="D109" s="7">
        <v>-2.7672174006573614E-2</v>
      </c>
      <c r="E109" s="7">
        <v>0.75301900543578237</v>
      </c>
      <c r="F109" s="7">
        <v>0.35916091923957522</v>
      </c>
      <c r="G109" s="7">
        <v>5.3396370195167827E-3</v>
      </c>
      <c r="H109" s="21" t="s">
        <v>305</v>
      </c>
      <c r="I109" s="21" t="s">
        <v>306</v>
      </c>
      <c r="J109" s="4" t="s">
        <v>1521</v>
      </c>
      <c r="K109" s="21" t="s">
        <v>1334</v>
      </c>
      <c r="L109" s="24"/>
    </row>
    <row r="110" spans="2:12">
      <c r="B110" s="6">
        <v>0.21154582694390306</v>
      </c>
      <c r="C110" s="7">
        <v>3.6350570245920873E-2</v>
      </c>
      <c r="D110" s="7">
        <v>1.8362945319770838E-4</v>
      </c>
      <c r="E110" s="7">
        <v>0.99780127372062288</v>
      </c>
      <c r="F110" s="7">
        <v>0.40982672268985093</v>
      </c>
      <c r="G110" s="7">
        <v>3.7624535678206852E-2</v>
      </c>
      <c r="H110" s="21" t="s">
        <v>126</v>
      </c>
      <c r="I110" s="21" t="s">
        <v>127</v>
      </c>
      <c r="J110" s="4" t="s">
        <v>1415</v>
      </c>
      <c r="K110" s="21" t="s">
        <v>1333</v>
      </c>
      <c r="L110" s="24"/>
    </row>
    <row r="111" spans="2:12">
      <c r="B111" s="6">
        <v>0.21087697525042023</v>
      </c>
      <c r="C111" s="7">
        <v>1.2917938587381165E-2</v>
      </c>
      <c r="D111" s="7">
        <v>-6.6034531586048745E-3</v>
      </c>
      <c r="E111" s="7">
        <v>0.96338119796116928</v>
      </c>
      <c r="F111" s="7">
        <v>0.2628679186094573</v>
      </c>
      <c r="G111" s="7">
        <v>5.487458043898167E-2</v>
      </c>
      <c r="H111" s="21" t="s">
        <v>238</v>
      </c>
      <c r="I111" s="21" t="s">
        <v>1065</v>
      </c>
      <c r="J111" s="4" t="s">
        <v>1482</v>
      </c>
      <c r="K111" s="21" t="s">
        <v>1333</v>
      </c>
      <c r="L111" s="24"/>
    </row>
    <row r="112" spans="2:12">
      <c r="B112" s="6">
        <v>0.20970486505495534</v>
      </c>
      <c r="C112" s="7">
        <v>1.2225618363907642</v>
      </c>
      <c r="D112" s="7">
        <v>-9.2408703508323781E-2</v>
      </c>
      <c r="E112" s="7">
        <v>0.36565278811380419</v>
      </c>
      <c r="F112" s="7">
        <v>0.16981455298690604</v>
      </c>
      <c r="G112" s="7">
        <v>3.254893580292862E-2</v>
      </c>
      <c r="H112" s="21" t="s">
        <v>839</v>
      </c>
      <c r="I112" s="21" t="s">
        <v>1298</v>
      </c>
      <c r="J112" s="4" t="s">
        <v>1835</v>
      </c>
      <c r="K112" s="21" t="s">
        <v>1333</v>
      </c>
      <c r="L112" s="24"/>
    </row>
    <row r="113" spans="2:12">
      <c r="B113" s="6">
        <v>0.20886980412026185</v>
      </c>
      <c r="C113" s="7">
        <v>0.32759326497875696</v>
      </c>
      <c r="D113" s="7">
        <v>-1.7233976997942418E-2</v>
      </c>
      <c r="E113" s="7">
        <v>0.88863393458458373</v>
      </c>
      <c r="F113" s="7">
        <v>0.48644576999445294</v>
      </c>
      <c r="G113" s="7">
        <v>2.0653705432834818E-2</v>
      </c>
      <c r="H113" s="21" t="s">
        <v>311</v>
      </c>
      <c r="I113" s="21" t="s">
        <v>312</v>
      </c>
      <c r="J113" s="4" t="s">
        <v>1524</v>
      </c>
      <c r="K113" s="21" t="s">
        <v>1333</v>
      </c>
      <c r="L113" s="24"/>
    </row>
    <row r="114" spans="2:12">
      <c r="B114" s="6">
        <v>0.20748612066283859</v>
      </c>
      <c r="C114" s="7">
        <v>5.1568110215777258E-2</v>
      </c>
      <c r="D114" s="7">
        <v>-0.1685988968359502</v>
      </c>
      <c r="E114" s="7">
        <v>7.0273683517133954E-3</v>
      </c>
      <c r="F114" s="7">
        <v>-4.7343381552738727E-2</v>
      </c>
      <c r="G114" s="7">
        <v>0.54457027456849105</v>
      </c>
      <c r="H114" s="21" t="s">
        <v>387</v>
      </c>
      <c r="I114" s="21" t="s">
        <v>1114</v>
      </c>
      <c r="J114" s="4" t="s">
        <v>1575</v>
      </c>
      <c r="K114" s="21" t="s">
        <v>1333</v>
      </c>
      <c r="L114" s="24"/>
    </row>
    <row r="115" spans="2:12">
      <c r="B115" s="6">
        <v>0.20739603371753115</v>
      </c>
      <c r="C115" s="7">
        <v>0.21121699262098989</v>
      </c>
      <c r="D115" s="7">
        <v>3.6836824124195991E-2</v>
      </c>
      <c r="E115" s="7">
        <v>0.64277908126095096</v>
      </c>
      <c r="F115" s="7">
        <v>0.37427066383564206</v>
      </c>
      <c r="G115" s="7">
        <v>2.3422163262843362E-3</v>
      </c>
      <c r="H115" s="21" t="s">
        <v>316</v>
      </c>
      <c r="I115" s="21" t="s">
        <v>317</v>
      </c>
      <c r="J115" s="4" t="s">
        <v>1527</v>
      </c>
      <c r="K115" s="21" t="s">
        <v>1333</v>
      </c>
      <c r="L115" s="24"/>
    </row>
    <row r="116" spans="2:12">
      <c r="B116" s="6">
        <v>0.20556736334423706</v>
      </c>
      <c r="C116" s="7">
        <v>0.21928085604352734</v>
      </c>
      <c r="D116" s="7">
        <v>2.7315812089226645E-2</v>
      </c>
      <c r="E116" s="7">
        <v>0.85490817309987277</v>
      </c>
      <c r="F116" s="7">
        <v>0.18666330718948873</v>
      </c>
      <c r="G116" s="7">
        <v>1.6659635497999568E-2</v>
      </c>
      <c r="H116" s="21" t="s">
        <v>869</v>
      </c>
      <c r="I116" s="21" t="s">
        <v>871</v>
      </c>
      <c r="J116" s="4" t="s">
        <v>870</v>
      </c>
      <c r="K116" s="21" t="s">
        <v>1333</v>
      </c>
      <c r="L116" s="24" t="s">
        <v>1337</v>
      </c>
    </row>
    <row r="117" spans="2:12">
      <c r="B117" s="6">
        <v>0.20469372800423172</v>
      </c>
      <c r="C117" s="7">
        <v>2.2073213957048626E-2</v>
      </c>
      <c r="D117" s="7">
        <v>2.6729882746943951E-2</v>
      </c>
      <c r="E117" s="7">
        <v>0.82217712317921432</v>
      </c>
      <c r="F117" s="7">
        <v>1.3644582462354792E-2</v>
      </c>
      <c r="G117" s="7">
        <v>0.92637252097888423</v>
      </c>
      <c r="H117" s="21" t="s">
        <v>437</v>
      </c>
      <c r="I117" s="21" t="s">
        <v>1133</v>
      </c>
      <c r="J117" s="4" t="s">
        <v>1602</v>
      </c>
      <c r="K117" s="21" t="s">
        <v>1333</v>
      </c>
      <c r="L117" s="24"/>
    </row>
    <row r="118" spans="2:12">
      <c r="B118" s="6">
        <v>0.20377345644191741</v>
      </c>
      <c r="C118" s="7">
        <v>0.15337145532693541</v>
      </c>
      <c r="D118" s="7">
        <v>0.27025051216555818</v>
      </c>
      <c r="E118" s="7">
        <v>4.2394307834496298E-2</v>
      </c>
      <c r="F118" s="7">
        <v>4.7418980446350803E-2</v>
      </c>
      <c r="G118" s="7">
        <v>0.84522759909594281</v>
      </c>
      <c r="H118" s="21" t="s">
        <v>138</v>
      </c>
      <c r="I118" s="21" t="s">
        <v>139</v>
      </c>
      <c r="J118" s="4" t="s">
        <v>1424</v>
      </c>
      <c r="K118" s="21" t="s">
        <v>1333</v>
      </c>
      <c r="L118" s="24"/>
    </row>
    <row r="119" spans="2:12">
      <c r="B119" s="6">
        <v>0.20347439506729131</v>
      </c>
      <c r="C119" s="7">
        <v>1.0608733525981203E-2</v>
      </c>
      <c r="D119" s="7">
        <v>0.10897249018823826</v>
      </c>
      <c r="E119" s="7">
        <v>2.8094032728055496E-2</v>
      </c>
      <c r="F119" s="7">
        <v>0.10663393747917178</v>
      </c>
      <c r="G119" s="7">
        <v>1.1638700268061514E-2</v>
      </c>
      <c r="H119" s="21" t="s">
        <v>327</v>
      </c>
      <c r="I119" s="21" t="s">
        <v>328</v>
      </c>
      <c r="J119" s="4" t="s">
        <v>1534</v>
      </c>
      <c r="K119" s="21" t="s">
        <v>1333</v>
      </c>
      <c r="L119" s="24"/>
    </row>
    <row r="120" spans="2:12">
      <c r="B120" s="6">
        <v>0.20309909570633192</v>
      </c>
      <c r="C120" s="7">
        <v>1.7146784599159227E-2</v>
      </c>
      <c r="D120" s="7">
        <v>-7.8132667917619164E-2</v>
      </c>
      <c r="E120" s="7">
        <v>0.18051857492621393</v>
      </c>
      <c r="F120" s="7">
        <v>6.4535154642895651E-2</v>
      </c>
      <c r="G120" s="7">
        <v>0.37786330649747851</v>
      </c>
      <c r="H120" s="21" t="s">
        <v>625</v>
      </c>
      <c r="I120" s="21" t="s">
        <v>1218</v>
      </c>
      <c r="J120" s="4" t="s">
        <v>1710</v>
      </c>
      <c r="K120" s="21" t="s">
        <v>1333</v>
      </c>
      <c r="L120" s="24"/>
    </row>
    <row r="121" spans="2:12">
      <c r="B121" s="6">
        <v>0.20186904513789403</v>
      </c>
      <c r="C121" s="7">
        <v>3.6617384490269661E-2</v>
      </c>
      <c r="D121" s="7">
        <v>0.12845331216679354</v>
      </c>
      <c r="E121" s="7">
        <v>0.11070451136860769</v>
      </c>
      <c r="F121" s="7">
        <v>8.8321486600364027E-2</v>
      </c>
      <c r="G121" s="7">
        <v>0.49977681751819975</v>
      </c>
      <c r="H121" s="21" t="s">
        <v>613</v>
      </c>
      <c r="I121" s="21" t="s">
        <v>615</v>
      </c>
      <c r="J121" s="4" t="s">
        <v>614</v>
      </c>
      <c r="K121" s="21" t="s">
        <v>1334</v>
      </c>
      <c r="L121" s="24"/>
    </row>
    <row r="122" spans="2:12">
      <c r="B122" s="6">
        <v>0.20015199572640568</v>
      </c>
      <c r="C122" s="7">
        <v>0.15762267239325506</v>
      </c>
      <c r="D122" s="7">
        <v>2.6159410883587995E-2</v>
      </c>
      <c r="E122" s="7">
        <v>0.72840558606949313</v>
      </c>
      <c r="F122" s="7">
        <v>-7.4891938848048636E-2</v>
      </c>
      <c r="G122" s="7">
        <v>3.1881469992105296E-2</v>
      </c>
      <c r="H122" s="21" t="s">
        <v>650</v>
      </c>
      <c r="I122" s="21" t="s">
        <v>1233</v>
      </c>
      <c r="J122" s="4" t="s">
        <v>1730</v>
      </c>
      <c r="K122" s="21" t="s">
        <v>1333</v>
      </c>
      <c r="L122" s="24"/>
    </row>
    <row r="123" spans="2:12">
      <c r="B123" s="6">
        <v>0.19887999515397559</v>
      </c>
      <c r="C123" s="7">
        <v>1.5352828408285148E-2</v>
      </c>
      <c r="D123" s="7">
        <v>-0.13272203253356862</v>
      </c>
      <c r="E123" s="7">
        <v>0.18183407453460962</v>
      </c>
      <c r="F123" s="7">
        <v>0.44109117575486401</v>
      </c>
      <c r="G123" s="7">
        <v>2.8001858660885405E-3</v>
      </c>
      <c r="H123" s="21" t="s">
        <v>361</v>
      </c>
      <c r="I123" s="21" t="s">
        <v>1104</v>
      </c>
      <c r="J123" s="4" t="s">
        <v>1557</v>
      </c>
      <c r="K123" s="21" t="s">
        <v>1334</v>
      </c>
      <c r="L123" s="24"/>
    </row>
    <row r="124" spans="2:12">
      <c r="B124" s="6">
        <v>0.19742998391852984</v>
      </c>
      <c r="C124" s="7">
        <v>0.17902223780212789</v>
      </c>
      <c r="D124" s="7">
        <v>2.4729883255927537E-2</v>
      </c>
      <c r="E124" s="7">
        <v>0.80659228487675272</v>
      </c>
      <c r="F124" s="7">
        <v>-0.67143637739962869</v>
      </c>
      <c r="G124" s="7">
        <v>4.8265272675096713E-3</v>
      </c>
      <c r="H124" s="21" t="s">
        <v>605</v>
      </c>
      <c r="I124" s="21" t="s">
        <v>1213</v>
      </c>
      <c r="J124" s="4" t="s">
        <v>1702</v>
      </c>
      <c r="K124" s="21" t="s">
        <v>1333</v>
      </c>
      <c r="L124" s="24"/>
    </row>
    <row r="125" spans="2:12">
      <c r="B125" s="6">
        <v>0.19495857334468164</v>
      </c>
      <c r="C125" s="7">
        <v>0.19210159861896633</v>
      </c>
      <c r="D125" s="7">
        <v>-3.0183502986921504E-2</v>
      </c>
      <c r="E125" s="7">
        <v>0.70940993277477971</v>
      </c>
      <c r="F125" s="7">
        <v>0.48374152793772762</v>
      </c>
      <c r="G125" s="7">
        <v>7.8372247327824131E-3</v>
      </c>
      <c r="H125" s="21" t="s">
        <v>906</v>
      </c>
      <c r="I125" s="21" t="s">
        <v>907</v>
      </c>
      <c r="J125" s="4" t="s">
        <v>1871</v>
      </c>
      <c r="K125" s="21" t="s">
        <v>1333</v>
      </c>
      <c r="L125" s="24"/>
    </row>
    <row r="126" spans="2:12">
      <c r="B126" s="6">
        <v>0.19400043258043881</v>
      </c>
      <c r="C126" s="7">
        <v>0.18014112079610936</v>
      </c>
      <c r="D126" s="7">
        <v>-3.6717122429299281E-2</v>
      </c>
      <c r="E126" s="7">
        <v>0.5282192155068266</v>
      </c>
      <c r="F126" s="7">
        <v>0.40950055043315597</v>
      </c>
      <c r="G126" s="7">
        <v>5.7392338078433832E-3</v>
      </c>
      <c r="H126" s="21" t="s">
        <v>933</v>
      </c>
      <c r="I126" s="21" t="s">
        <v>1322</v>
      </c>
      <c r="J126" s="4" t="s">
        <v>1888</v>
      </c>
      <c r="K126" s="21" t="s">
        <v>1334</v>
      </c>
      <c r="L126" s="24"/>
    </row>
    <row r="127" spans="2:12">
      <c r="B127" s="6">
        <v>0.19347270383906079</v>
      </c>
      <c r="C127" s="7">
        <v>0.19366256720399722</v>
      </c>
      <c r="D127" s="7">
        <v>0.13722349458259517</v>
      </c>
      <c r="E127" s="7">
        <v>0.16286752774430788</v>
      </c>
      <c r="F127" s="7">
        <v>0.59829512538388829</v>
      </c>
      <c r="G127" s="7">
        <v>4.3179241805315856E-2</v>
      </c>
      <c r="H127" s="21" t="s">
        <v>890</v>
      </c>
      <c r="I127" s="21" t="s">
        <v>1311</v>
      </c>
      <c r="J127" s="4" t="s">
        <v>1861</v>
      </c>
      <c r="K127" s="21" t="s">
        <v>1333</v>
      </c>
      <c r="L127" s="24"/>
    </row>
    <row r="128" spans="2:12">
      <c r="B128" s="6">
        <v>0.19275859103728077</v>
      </c>
      <c r="C128" s="7">
        <v>3.3256014447802185E-2</v>
      </c>
      <c r="D128" s="7">
        <v>5.7931138238812928E-2</v>
      </c>
      <c r="E128" s="7">
        <v>0.69356979563809984</v>
      </c>
      <c r="F128" s="7">
        <v>-0.2840953478628172</v>
      </c>
      <c r="G128" s="7">
        <v>0.10959417517872673</v>
      </c>
      <c r="H128" s="21" t="s">
        <v>444</v>
      </c>
      <c r="I128" s="21" t="s">
        <v>445</v>
      </c>
      <c r="J128" s="4" t="s">
        <v>1608</v>
      </c>
      <c r="K128" s="21" t="s">
        <v>1333</v>
      </c>
      <c r="L128" s="24"/>
    </row>
    <row r="129" spans="2:12">
      <c r="B129" s="6">
        <v>0.19196749278583805</v>
      </c>
      <c r="C129" s="7">
        <v>0.29341180660902927</v>
      </c>
      <c r="D129" s="7">
        <v>0.17818799634104815</v>
      </c>
      <c r="E129" s="7">
        <v>0.3721903652987083</v>
      </c>
      <c r="F129" s="7">
        <v>0.61471111248738464</v>
      </c>
      <c r="G129" s="7">
        <v>3.8598099993885714E-2</v>
      </c>
      <c r="H129" s="21" t="s">
        <v>714</v>
      </c>
      <c r="I129" s="21" t="s">
        <v>715</v>
      </c>
      <c r="J129" s="4" t="s">
        <v>1769</v>
      </c>
      <c r="K129" s="21" t="s">
        <v>1333</v>
      </c>
      <c r="L129" s="24"/>
    </row>
    <row r="130" spans="2:12">
      <c r="B130" s="6">
        <v>0.1910050301250909</v>
      </c>
      <c r="C130" s="7">
        <v>0.24471880550552419</v>
      </c>
      <c r="D130" s="7">
        <v>-0.1626289043962047</v>
      </c>
      <c r="E130" s="7">
        <v>0.27122792538219748</v>
      </c>
      <c r="F130" s="7">
        <v>0.38021714564276293</v>
      </c>
      <c r="G130" s="7">
        <v>1.2945957060338501E-2</v>
      </c>
      <c r="H130" s="21" t="s">
        <v>711</v>
      </c>
      <c r="I130" s="21" t="s">
        <v>1258</v>
      </c>
      <c r="J130" s="4" t="s">
        <v>1766</v>
      </c>
      <c r="K130" s="21" t="s">
        <v>1333</v>
      </c>
      <c r="L130" s="24"/>
    </row>
    <row r="131" spans="2:12">
      <c r="B131" s="6">
        <v>0.1907072843195303</v>
      </c>
      <c r="C131" s="7">
        <v>0.20913128607306172</v>
      </c>
      <c r="D131" s="7">
        <v>-2.1728662493486477E-2</v>
      </c>
      <c r="E131" s="7">
        <v>0.77060266921262199</v>
      </c>
      <c r="F131" s="7">
        <v>0.22388045516574312</v>
      </c>
      <c r="G131" s="7">
        <v>1.8091465025381191E-2</v>
      </c>
      <c r="H131" s="21" t="s">
        <v>874</v>
      </c>
      <c r="I131" s="21" t="s">
        <v>1309</v>
      </c>
      <c r="J131" s="4" t="s">
        <v>1855</v>
      </c>
      <c r="K131" s="21" t="s">
        <v>1334</v>
      </c>
      <c r="L131" s="24"/>
    </row>
    <row r="132" spans="2:12">
      <c r="B132" s="6">
        <v>0.19068293702716549</v>
      </c>
      <c r="C132" s="7">
        <v>5.0189125658858254E-2</v>
      </c>
      <c r="D132" s="7">
        <v>-7.0462625065530429E-2</v>
      </c>
      <c r="E132" s="7">
        <v>0.2809977977954341</v>
      </c>
      <c r="F132" s="7">
        <v>0.49621231059779941</v>
      </c>
      <c r="G132" s="7">
        <v>8.2160684092791748E-3</v>
      </c>
      <c r="H132" s="21" t="s">
        <v>901</v>
      </c>
      <c r="I132" s="21" t="s">
        <v>902</v>
      </c>
      <c r="J132" s="4" t="s">
        <v>1868</v>
      </c>
      <c r="K132" s="21" t="s">
        <v>1333</v>
      </c>
      <c r="L132" s="24"/>
    </row>
    <row r="133" spans="2:12">
      <c r="B133" s="6">
        <v>0.1903756396471166</v>
      </c>
      <c r="C133" s="7">
        <v>8.4230409252692845E-2</v>
      </c>
      <c r="D133" s="7">
        <v>-9.7739657220754533E-2</v>
      </c>
      <c r="E133" s="7">
        <v>0.17704088349640976</v>
      </c>
      <c r="F133" s="7">
        <v>0.51677982113353593</v>
      </c>
      <c r="G133" s="7">
        <v>7.2543399170133041E-3</v>
      </c>
      <c r="H133" s="21" t="s">
        <v>822</v>
      </c>
      <c r="I133" s="21" t="s">
        <v>823</v>
      </c>
      <c r="J133" s="4" t="s">
        <v>1827</v>
      </c>
      <c r="K133" s="21" t="s">
        <v>1333</v>
      </c>
      <c r="L133" s="24"/>
    </row>
    <row r="134" spans="2:12">
      <c r="B134" s="6">
        <v>0.19009108062162741</v>
      </c>
      <c r="C134" s="7">
        <v>2.007865184496355E-2</v>
      </c>
      <c r="D134" s="7">
        <v>1.8788011241364179E-2</v>
      </c>
      <c r="E134" s="7">
        <v>0.756235409164974</v>
      </c>
      <c r="F134" s="7">
        <v>0.4978017903889726</v>
      </c>
      <c r="G134" s="7">
        <v>1.199707202798213E-2</v>
      </c>
      <c r="H134" s="21" t="s">
        <v>370</v>
      </c>
      <c r="I134" s="21" t="s">
        <v>1105</v>
      </c>
      <c r="J134" s="4" t="s">
        <v>1562</v>
      </c>
      <c r="K134" s="21" t="s">
        <v>1334</v>
      </c>
      <c r="L134" s="24"/>
    </row>
    <row r="135" spans="2:12">
      <c r="B135" s="6">
        <v>0.18920850783183601</v>
      </c>
      <c r="C135" s="7">
        <v>0.20206189715107206</v>
      </c>
      <c r="D135" s="7">
        <v>-2.2143067699360957E-2</v>
      </c>
      <c r="E135" s="7">
        <v>0.8212889695874841</v>
      </c>
      <c r="F135" s="7">
        <v>0.46174710380853473</v>
      </c>
      <c r="G135" s="7">
        <v>2.9712018583167531E-2</v>
      </c>
      <c r="H135" s="21" t="s">
        <v>949</v>
      </c>
      <c r="I135" s="21" t="s">
        <v>950</v>
      </c>
      <c r="J135" s="4" t="s">
        <v>1896</v>
      </c>
      <c r="K135" s="21" t="s">
        <v>1333</v>
      </c>
      <c r="L135" s="24"/>
    </row>
    <row r="136" spans="2:12">
      <c r="B136" s="6">
        <v>0.188936867253017</v>
      </c>
      <c r="C136" s="7">
        <v>0.24761958054192526</v>
      </c>
      <c r="D136" s="7">
        <v>-9.2648356585799591E-2</v>
      </c>
      <c r="E136" s="7">
        <v>0.63966961270502742</v>
      </c>
      <c r="F136" s="7">
        <v>-0.32938796800948839</v>
      </c>
      <c r="G136" s="7">
        <v>3.1943101950163116E-2</v>
      </c>
      <c r="H136" s="21" t="s">
        <v>540</v>
      </c>
      <c r="I136" s="21" t="s">
        <v>1180</v>
      </c>
      <c r="J136" s="4" t="s">
        <v>1660</v>
      </c>
      <c r="K136" s="21" t="s">
        <v>1334</v>
      </c>
      <c r="L136" s="24"/>
    </row>
    <row r="137" spans="2:12">
      <c r="B137" s="6">
        <v>0.18824443367779733</v>
      </c>
      <c r="C137" s="7">
        <v>0.15847051932675491</v>
      </c>
      <c r="D137" s="7">
        <v>6.9868780251864451E-2</v>
      </c>
      <c r="E137" s="7">
        <v>0.25162301181628716</v>
      </c>
      <c r="F137" s="7">
        <v>0.33828341014101038</v>
      </c>
      <c r="G137" s="7">
        <v>1.4293614171699349E-2</v>
      </c>
      <c r="H137" s="21" t="s">
        <v>956</v>
      </c>
      <c r="I137" s="21" t="s">
        <v>957</v>
      </c>
      <c r="J137" s="4" t="s">
        <v>1901</v>
      </c>
      <c r="K137" s="21" t="s">
        <v>1333</v>
      </c>
      <c r="L137" s="24"/>
    </row>
    <row r="138" spans="2:12">
      <c r="B138" s="6">
        <v>0.1877197653085482</v>
      </c>
      <c r="C138" s="7">
        <v>0.15055007433916726</v>
      </c>
      <c r="D138" s="7">
        <v>-5.5732346901208117E-2</v>
      </c>
      <c r="E138" s="7">
        <v>0.45844636689020934</v>
      </c>
      <c r="F138" s="7">
        <v>0.5183694257302166</v>
      </c>
      <c r="G138" s="7">
        <v>2.7275188187919189E-2</v>
      </c>
      <c r="H138" s="21" t="s">
        <v>837</v>
      </c>
      <c r="I138" s="21" t="s">
        <v>838</v>
      </c>
      <c r="J138" s="4" t="s">
        <v>1834</v>
      </c>
      <c r="K138" s="21" t="s">
        <v>1334</v>
      </c>
      <c r="L138" s="24"/>
    </row>
    <row r="139" spans="2:12">
      <c r="B139" s="6">
        <v>0.18617889590930894</v>
      </c>
      <c r="C139" s="7">
        <v>0.20796329981195991</v>
      </c>
      <c r="D139" s="7">
        <v>0.23464976513876507</v>
      </c>
      <c r="E139" s="7">
        <v>0.1085976704306625</v>
      </c>
      <c r="F139" s="7">
        <v>-0.12623273759736758</v>
      </c>
      <c r="G139" s="7">
        <v>3.9288863634830237E-2</v>
      </c>
      <c r="H139" s="21" t="s">
        <v>548</v>
      </c>
      <c r="I139" s="21" t="s">
        <v>549</v>
      </c>
      <c r="J139" s="4" t="s">
        <v>1667</v>
      </c>
      <c r="K139" s="21" t="s">
        <v>1333</v>
      </c>
      <c r="L139" s="24"/>
    </row>
    <row r="140" spans="2:12">
      <c r="B140" s="6">
        <v>0.18530944144658568</v>
      </c>
      <c r="C140" s="7">
        <v>0.23900538141025079</v>
      </c>
      <c r="D140" s="7">
        <v>-3.4471497862418675E-2</v>
      </c>
      <c r="E140" s="7">
        <v>0.73086944388112984</v>
      </c>
      <c r="F140" s="7">
        <v>0.32620507746422811</v>
      </c>
      <c r="G140" s="7">
        <v>9.7693609655625218E-3</v>
      </c>
      <c r="H140" s="21" t="s">
        <v>958</v>
      </c>
      <c r="I140" s="21" t="s">
        <v>1328</v>
      </c>
      <c r="J140" s="4" t="s">
        <v>1902</v>
      </c>
      <c r="K140" s="21" t="s">
        <v>1333</v>
      </c>
      <c r="L140" s="24"/>
    </row>
    <row r="141" spans="2:12">
      <c r="B141" s="6">
        <v>0.18493519559008251</v>
      </c>
      <c r="C141" s="7">
        <v>0.26542288483862664</v>
      </c>
      <c r="D141" s="7">
        <v>9.9537515645141336E-2</v>
      </c>
      <c r="E141" s="7">
        <v>0.23705877717245727</v>
      </c>
      <c r="F141" s="7">
        <v>-0.21704982139103199</v>
      </c>
      <c r="G141" s="7">
        <v>2.5600494715605149E-2</v>
      </c>
      <c r="H141" s="21" t="s">
        <v>681</v>
      </c>
      <c r="I141" s="21" t="s">
        <v>1246</v>
      </c>
      <c r="J141" s="4" t="s">
        <v>1752</v>
      </c>
      <c r="K141" s="21" t="s">
        <v>1333</v>
      </c>
      <c r="L141" s="24"/>
    </row>
    <row r="142" spans="2:12">
      <c r="B142" s="6">
        <v>0.18434034147357567</v>
      </c>
      <c r="C142" s="7">
        <v>9.4833027191262187E-2</v>
      </c>
      <c r="D142" s="7">
        <v>-0.13513351788596842</v>
      </c>
      <c r="E142" s="7">
        <v>1.2507037444899696E-2</v>
      </c>
      <c r="F142" s="7">
        <v>0.56826801367848945</v>
      </c>
      <c r="G142" s="7">
        <v>5.3850911403297855E-2</v>
      </c>
      <c r="H142" s="21" t="s">
        <v>648</v>
      </c>
      <c r="I142" s="21" t="s">
        <v>649</v>
      </c>
      <c r="J142" s="4" t="s">
        <v>1729</v>
      </c>
      <c r="K142" s="21" t="s">
        <v>1333</v>
      </c>
      <c r="L142" s="24"/>
    </row>
    <row r="143" spans="2:12">
      <c r="B143" s="6">
        <v>0.18398279523954253</v>
      </c>
      <c r="C143" s="7">
        <v>8.2413880273038226E-2</v>
      </c>
      <c r="D143" s="7">
        <v>1.2587047861362528</v>
      </c>
      <c r="E143" s="7">
        <v>1.2813728284116702E-3</v>
      </c>
      <c r="F143" s="7">
        <v>-4.6438663838540624E-2</v>
      </c>
      <c r="G143" s="7">
        <v>0.89176232395938293</v>
      </c>
      <c r="H143" s="21" t="s">
        <v>411</v>
      </c>
      <c r="I143" s="21" t="s">
        <v>1123</v>
      </c>
      <c r="J143" s="4" t="s">
        <v>1587</v>
      </c>
      <c r="K143" s="21" t="s">
        <v>1333</v>
      </c>
      <c r="L143" s="24"/>
    </row>
    <row r="144" spans="2:12">
      <c r="B144" s="6">
        <v>0.18365587015144003</v>
      </c>
      <c r="C144" s="7">
        <v>0.29627955657628774</v>
      </c>
      <c r="D144" s="7">
        <v>-0.10352660642159221</v>
      </c>
      <c r="E144" s="7">
        <v>4.3919378875156047E-2</v>
      </c>
      <c r="F144" s="7">
        <v>-0.20978334262315534</v>
      </c>
      <c r="G144" s="7">
        <v>0.27662763455840206</v>
      </c>
      <c r="H144" s="21" t="s">
        <v>379</v>
      </c>
      <c r="I144" s="21" t="s">
        <v>1108</v>
      </c>
      <c r="J144" s="4" t="s">
        <v>1568</v>
      </c>
      <c r="K144" s="21" t="s">
        <v>1333</v>
      </c>
      <c r="L144" s="24"/>
    </row>
    <row r="145" spans="2:12">
      <c r="B145" s="6">
        <v>0.18229290586686903</v>
      </c>
      <c r="C145" s="7">
        <v>0.31730625995689005</v>
      </c>
      <c r="D145" s="7">
        <v>0.15746217945392885</v>
      </c>
      <c r="E145" s="7">
        <v>0.25535745585336683</v>
      </c>
      <c r="F145" s="7">
        <v>-0.28673986938294044</v>
      </c>
      <c r="G145" s="7">
        <v>7.4485222002622165E-3</v>
      </c>
      <c r="H145" s="21" t="s">
        <v>516</v>
      </c>
      <c r="I145" s="21" t="s">
        <v>1162</v>
      </c>
      <c r="J145" s="4" t="s">
        <v>1639</v>
      </c>
      <c r="K145" s="21" t="s">
        <v>1334</v>
      </c>
      <c r="L145" s="24"/>
    </row>
    <row r="146" spans="2:12">
      <c r="B146" s="6">
        <v>0.1811283553395821</v>
      </c>
      <c r="C146" s="7">
        <v>0.1365220502377778</v>
      </c>
      <c r="D146" s="7">
        <v>-6.2610639871501141E-3</v>
      </c>
      <c r="E146" s="7">
        <v>0.91542044042455395</v>
      </c>
      <c r="F146" s="7">
        <v>0.59401871581208565</v>
      </c>
      <c r="G146" s="7">
        <v>9.294134370936501E-3</v>
      </c>
      <c r="H146" s="21" t="s">
        <v>886</v>
      </c>
      <c r="I146" s="21" t="s">
        <v>887</v>
      </c>
      <c r="J146" s="4" t="s">
        <v>1859</v>
      </c>
      <c r="K146" s="21" t="s">
        <v>1333</v>
      </c>
      <c r="L146" s="24"/>
    </row>
    <row r="147" spans="2:12">
      <c r="B147" s="6">
        <v>0.18044051925144367</v>
      </c>
      <c r="C147" s="7">
        <v>0.16498468302670635</v>
      </c>
      <c r="D147" s="7">
        <v>0.11913624486633678</v>
      </c>
      <c r="E147" s="7">
        <v>0.29945421017295593</v>
      </c>
      <c r="F147" s="7">
        <v>0.33283882259533315</v>
      </c>
      <c r="G147" s="7">
        <v>2.0834930177951422E-2</v>
      </c>
      <c r="H147" s="21" t="s">
        <v>773</v>
      </c>
      <c r="I147" s="21" t="s">
        <v>1280</v>
      </c>
      <c r="J147" s="4" t="s">
        <v>1799</v>
      </c>
      <c r="K147" s="21" t="s">
        <v>1333</v>
      </c>
      <c r="L147" s="24"/>
    </row>
    <row r="148" spans="2:12">
      <c r="B148" s="6">
        <v>0.17867477889955549</v>
      </c>
      <c r="C148" s="7">
        <v>0.67552237428148609</v>
      </c>
      <c r="D148" s="7">
        <v>0.1443958074043632</v>
      </c>
      <c r="E148" s="7">
        <v>0.57190460407717159</v>
      </c>
      <c r="F148" s="7">
        <v>-0.23939743112433109</v>
      </c>
      <c r="G148" s="7">
        <v>7.7767298367378184E-3</v>
      </c>
      <c r="H148" s="21" t="s">
        <v>701</v>
      </c>
      <c r="I148" s="21" t="s">
        <v>1252</v>
      </c>
      <c r="J148" s="4" t="s">
        <v>1758</v>
      </c>
      <c r="K148" s="21" t="s">
        <v>1333</v>
      </c>
      <c r="L148" s="24" t="s">
        <v>1337</v>
      </c>
    </row>
    <row r="149" spans="2:12">
      <c r="B149" s="6">
        <v>0.17740933884367088</v>
      </c>
      <c r="C149" s="7">
        <v>0.42321512054113952</v>
      </c>
      <c r="D149" s="7">
        <v>-0.19134040845621347</v>
      </c>
      <c r="E149" s="7">
        <v>2.4269475983960332E-2</v>
      </c>
      <c r="F149" s="7">
        <v>-0.56405221006675454</v>
      </c>
      <c r="G149" s="7">
        <v>3.348373710365705E-3</v>
      </c>
      <c r="H149" s="21" t="s">
        <v>334</v>
      </c>
      <c r="I149" s="21" t="s">
        <v>1089</v>
      </c>
      <c r="J149" s="4" t="s">
        <v>1539</v>
      </c>
      <c r="K149" s="21" t="s">
        <v>1333</v>
      </c>
      <c r="L149" s="24"/>
    </row>
    <row r="150" spans="2:12">
      <c r="B150" s="6">
        <v>0.17655495682017477</v>
      </c>
      <c r="C150" s="7">
        <v>0.12037161290979591</v>
      </c>
      <c r="D150" s="7">
        <v>-6.3187118351586927E-2</v>
      </c>
      <c r="E150" s="7">
        <v>0.33923417448735815</v>
      </c>
      <c r="F150" s="7">
        <v>0.38493964122391311</v>
      </c>
      <c r="G150" s="7">
        <v>3.5108755549083537E-3</v>
      </c>
      <c r="H150" s="21" t="s">
        <v>939</v>
      </c>
      <c r="I150" s="21" t="s">
        <v>940</v>
      </c>
      <c r="J150" s="4" t="s">
        <v>1892</v>
      </c>
      <c r="K150" s="21" t="s">
        <v>1333</v>
      </c>
      <c r="L150" s="24"/>
    </row>
    <row r="151" spans="2:12">
      <c r="B151" s="6">
        <v>0.17615848163147493</v>
      </c>
      <c r="C151" s="7">
        <v>2.9518815252777737E-2</v>
      </c>
      <c r="D151" s="7">
        <v>-5.4614322560030397E-2</v>
      </c>
      <c r="E151" s="7">
        <v>0.18797823148328652</v>
      </c>
      <c r="F151" s="7">
        <v>0.24974986813182681</v>
      </c>
      <c r="G151" s="7">
        <v>4.2688296434095958E-4</v>
      </c>
      <c r="H151" s="21" t="s">
        <v>371</v>
      </c>
      <c r="I151" s="21" t="s">
        <v>372</v>
      </c>
      <c r="J151" s="4" t="s">
        <v>1563</v>
      </c>
      <c r="K151" s="21" t="s">
        <v>1333</v>
      </c>
      <c r="L151" s="24"/>
    </row>
    <row r="152" spans="2:12">
      <c r="B152" s="6">
        <v>0.17482795991198247</v>
      </c>
      <c r="C152" s="7">
        <v>0.18881453740210596</v>
      </c>
      <c r="D152" s="7">
        <v>-7.1904557900534488E-2</v>
      </c>
      <c r="E152" s="7">
        <v>0.36824940307872767</v>
      </c>
      <c r="F152" s="7">
        <v>0.41942460334376053</v>
      </c>
      <c r="G152" s="7">
        <v>1.069067049907539E-2</v>
      </c>
      <c r="H152" s="21" t="s">
        <v>947</v>
      </c>
      <c r="I152" s="21" t="s">
        <v>948</v>
      </c>
      <c r="J152" s="4" t="s">
        <v>1895</v>
      </c>
      <c r="K152" s="21" t="s">
        <v>1333</v>
      </c>
      <c r="L152" s="24"/>
    </row>
    <row r="153" spans="2:12">
      <c r="B153" s="6">
        <v>0.1745809219920626</v>
      </c>
      <c r="C153" s="7">
        <v>1.5615213081892234E-3</v>
      </c>
      <c r="D153" s="7">
        <v>-5.0802395446374118E-2</v>
      </c>
      <c r="E153" s="7">
        <v>0.33282980997600664</v>
      </c>
      <c r="F153" s="7">
        <v>0.28738195609860973</v>
      </c>
      <c r="G153" s="7">
        <v>2.5476495606449972E-2</v>
      </c>
      <c r="H153" s="21" t="s">
        <v>350</v>
      </c>
      <c r="I153" s="21" t="s">
        <v>351</v>
      </c>
      <c r="J153" s="4" t="s">
        <v>1549</v>
      </c>
      <c r="K153" s="21" t="s">
        <v>1334</v>
      </c>
      <c r="L153" s="24"/>
    </row>
    <row r="154" spans="2:12">
      <c r="B154" s="6">
        <v>0.17421933363143394</v>
      </c>
      <c r="C154" s="7">
        <v>0.27519524440234699</v>
      </c>
      <c r="D154" s="7">
        <v>-1.3640498136047109E-2</v>
      </c>
      <c r="E154" s="7">
        <v>0.88796902490139029</v>
      </c>
      <c r="F154" s="7">
        <v>0.49356360309384656</v>
      </c>
      <c r="G154" s="7">
        <v>2.4821162114383621E-2</v>
      </c>
      <c r="H154" s="21" t="s">
        <v>920</v>
      </c>
      <c r="I154" s="21" t="s">
        <v>921</v>
      </c>
      <c r="J154" s="4" t="s">
        <v>1879</v>
      </c>
      <c r="K154" s="21" t="s">
        <v>1333</v>
      </c>
      <c r="L154" s="24"/>
    </row>
    <row r="155" spans="2:12">
      <c r="B155" s="6">
        <v>0.16751934382960862</v>
      </c>
      <c r="C155" s="7">
        <v>3.8042685871803851E-2</v>
      </c>
      <c r="D155" s="7">
        <v>1.7576715500968412E-2</v>
      </c>
      <c r="E155" s="7">
        <v>0.75290183512537723</v>
      </c>
      <c r="F155" s="7">
        <v>0.45062776526138282</v>
      </c>
      <c r="G155" s="7">
        <v>2.0015887848989743E-2</v>
      </c>
      <c r="H155" s="21" t="s">
        <v>357</v>
      </c>
      <c r="I155" s="21" t="s">
        <v>1102</v>
      </c>
      <c r="J155" s="4" t="s">
        <v>1554</v>
      </c>
      <c r="K155" s="21" t="s">
        <v>1333</v>
      </c>
      <c r="L155" s="24"/>
    </row>
    <row r="156" spans="2:12">
      <c r="B156" s="6">
        <v>0.16734973457777946</v>
      </c>
      <c r="C156" s="7">
        <v>1.9269058172658116E-2</v>
      </c>
      <c r="D156" s="7">
        <v>3.6613758466468589E-2</v>
      </c>
      <c r="E156" s="7">
        <v>0.53541570358257018</v>
      </c>
      <c r="F156" s="7">
        <v>0.31169683049820573</v>
      </c>
      <c r="G156" s="7">
        <v>0.15535922623923634</v>
      </c>
      <c r="H156" s="21" t="s">
        <v>619</v>
      </c>
      <c r="I156" s="21" t="s">
        <v>1216</v>
      </c>
      <c r="J156" s="4" t="s">
        <v>1709</v>
      </c>
      <c r="K156" s="21" t="s">
        <v>1333</v>
      </c>
      <c r="L156" s="24"/>
    </row>
    <row r="157" spans="2:12">
      <c r="B157" s="6">
        <v>0.16583463990283326</v>
      </c>
      <c r="C157" s="7">
        <v>0.13551240371768086</v>
      </c>
      <c r="D157" s="7">
        <v>-7.1525925407784824E-2</v>
      </c>
      <c r="E157" s="7">
        <v>0.26369935596770777</v>
      </c>
      <c r="F157" s="7">
        <v>0.5409146208873572</v>
      </c>
      <c r="G157" s="7">
        <v>2.8012811019290131E-3</v>
      </c>
      <c r="H157" s="21" t="s">
        <v>888</v>
      </c>
      <c r="I157" s="21" t="s">
        <v>889</v>
      </c>
      <c r="J157" s="4" t="s">
        <v>1860</v>
      </c>
      <c r="K157" s="21" t="s">
        <v>1333</v>
      </c>
      <c r="L157" s="24"/>
    </row>
    <row r="158" spans="2:12">
      <c r="B158" s="6">
        <v>0.16359013842118678</v>
      </c>
      <c r="C158" s="7">
        <v>4.627527073422083E-2</v>
      </c>
      <c r="D158" s="7">
        <v>3.0732633116451927E-2</v>
      </c>
      <c r="E158" s="7">
        <v>0.47054914176149709</v>
      </c>
      <c r="F158" s="7">
        <v>0.32579992720360168</v>
      </c>
      <c r="G158" s="7">
        <v>1.2073645736659238E-2</v>
      </c>
      <c r="H158" s="21" t="s">
        <v>359</v>
      </c>
      <c r="I158" s="21" t="s">
        <v>360</v>
      </c>
      <c r="J158" s="4" t="s">
        <v>1556</v>
      </c>
      <c r="K158" s="21" t="s">
        <v>1333</v>
      </c>
      <c r="L158" s="24"/>
    </row>
    <row r="159" spans="2:12">
      <c r="B159" s="6">
        <v>0.1633599921039505</v>
      </c>
      <c r="C159" s="7">
        <v>0.11961740637211435</v>
      </c>
      <c r="D159" s="7">
        <v>2.727054561351917E-2</v>
      </c>
      <c r="E159" s="7">
        <v>0.65050637574233217</v>
      </c>
      <c r="F159" s="7">
        <v>0.26465923981193989</v>
      </c>
      <c r="G159" s="7">
        <v>2.3022827860975092E-2</v>
      </c>
      <c r="H159" s="21" t="s">
        <v>849</v>
      </c>
      <c r="I159" s="21" t="s">
        <v>850</v>
      </c>
      <c r="J159" s="4" t="s">
        <v>1843</v>
      </c>
      <c r="K159" s="21" t="s">
        <v>1333</v>
      </c>
      <c r="L159" s="24"/>
    </row>
    <row r="160" spans="2:12">
      <c r="B160" s="6">
        <v>0.1631408411382696</v>
      </c>
      <c r="C160" s="7">
        <v>0.12113591415717685</v>
      </c>
      <c r="D160" s="7">
        <v>-2.6988197487798172E-2</v>
      </c>
      <c r="E160" s="7">
        <v>0.71483995851082716</v>
      </c>
      <c r="F160" s="7">
        <v>0.29499754592395844</v>
      </c>
      <c r="G160" s="7">
        <v>3.8416006312381026E-2</v>
      </c>
      <c r="H160" s="21" t="s">
        <v>740</v>
      </c>
      <c r="I160" s="21" t="s">
        <v>1268</v>
      </c>
      <c r="J160" s="4" t="s">
        <v>741</v>
      </c>
      <c r="K160" s="21" t="s">
        <v>1333</v>
      </c>
      <c r="L160" s="24"/>
    </row>
    <row r="161" spans="2:12">
      <c r="B161" s="6">
        <v>0.16257360043530264</v>
      </c>
      <c r="C161" s="7">
        <v>0.10150336471310409</v>
      </c>
      <c r="D161" s="7">
        <v>3.6505141958973371E-2</v>
      </c>
      <c r="E161" s="7">
        <v>0.32149098600357601</v>
      </c>
      <c r="F161" s="7">
        <v>0.53770202068840844</v>
      </c>
      <c r="G161" s="7">
        <v>2.3430427826907105E-3</v>
      </c>
      <c r="H161" s="21" t="s">
        <v>910</v>
      </c>
      <c r="I161" s="21" t="s">
        <v>1315</v>
      </c>
      <c r="J161" s="4" t="s">
        <v>1873</v>
      </c>
      <c r="K161" s="21" t="s">
        <v>1333</v>
      </c>
      <c r="L161" s="24"/>
    </row>
    <row r="162" spans="2:12">
      <c r="B162" s="6">
        <v>0.16192532936038559</v>
      </c>
      <c r="C162" s="7">
        <v>0.15340010226292169</v>
      </c>
      <c r="D162" s="7">
        <v>0.17575206505260679</v>
      </c>
      <c r="E162" s="7">
        <v>0.17060681232168334</v>
      </c>
      <c r="F162" s="7">
        <v>0.32585979369026508</v>
      </c>
      <c r="G162" s="7">
        <v>3.3511416452352706E-2</v>
      </c>
      <c r="H162" s="21" t="s">
        <v>758</v>
      </c>
      <c r="I162" s="21" t="s">
        <v>1275</v>
      </c>
      <c r="J162" s="4" t="s">
        <v>1792</v>
      </c>
      <c r="K162" s="21" t="s">
        <v>1333</v>
      </c>
      <c r="L162" s="24"/>
    </row>
    <row r="163" spans="2:12">
      <c r="B163" s="6">
        <v>0.16029963914948014</v>
      </c>
      <c r="C163" s="7">
        <v>1.5130445762165802E-2</v>
      </c>
      <c r="D163" s="7">
        <v>1.8880339925468097E-2</v>
      </c>
      <c r="E163" s="7">
        <v>0.78120620447050426</v>
      </c>
      <c r="F163" s="7">
        <v>-0.20353713164147194</v>
      </c>
      <c r="G163" s="7">
        <v>0.14447156628345664</v>
      </c>
      <c r="H163" s="21" t="s">
        <v>465</v>
      </c>
      <c r="I163" s="21" t="s">
        <v>1142</v>
      </c>
      <c r="J163" s="4" t="s">
        <v>1615</v>
      </c>
      <c r="K163" s="21" t="s">
        <v>1333</v>
      </c>
      <c r="L163" s="24"/>
    </row>
    <row r="164" spans="2:12">
      <c r="B164" s="6">
        <v>0.15933963336361587</v>
      </c>
      <c r="C164" s="7">
        <v>0.19714045517627155</v>
      </c>
      <c r="D164" s="7">
        <v>1.9427094003423605E-3</v>
      </c>
      <c r="E164" s="7">
        <v>0.9891834351202764</v>
      </c>
      <c r="F164" s="7">
        <v>0.69370976474790291</v>
      </c>
      <c r="G164" s="7">
        <v>2.2731863223890438E-3</v>
      </c>
      <c r="H164" s="21" t="s">
        <v>799</v>
      </c>
      <c r="I164" s="21" t="s">
        <v>1291</v>
      </c>
      <c r="J164" s="4" t="s">
        <v>1816</v>
      </c>
      <c r="K164" s="21" t="s">
        <v>1333</v>
      </c>
      <c r="L164" s="24"/>
    </row>
    <row r="165" spans="2:12">
      <c r="B165" s="6">
        <v>0.15884009430276932</v>
      </c>
      <c r="C165" s="7">
        <v>0.36824110645106212</v>
      </c>
      <c r="D165" s="7">
        <v>6.9497276237071482E-4</v>
      </c>
      <c r="E165" s="7">
        <v>0.99427147632676871</v>
      </c>
      <c r="F165" s="7">
        <v>-0.23297363294046833</v>
      </c>
      <c r="G165" s="7">
        <v>1.1118805405871993E-2</v>
      </c>
      <c r="H165" s="21" t="s">
        <v>660</v>
      </c>
      <c r="I165" s="21" t="s">
        <v>1235</v>
      </c>
      <c r="J165" s="4" t="s">
        <v>1736</v>
      </c>
      <c r="K165" s="21" t="s">
        <v>1333</v>
      </c>
      <c r="L165" s="24"/>
    </row>
    <row r="166" spans="2:12">
      <c r="B166" s="6">
        <v>0.15749547078638232</v>
      </c>
      <c r="C166" s="7">
        <v>0.18329881157037747</v>
      </c>
      <c r="D166" s="7">
        <v>2.275748411321531E-2</v>
      </c>
      <c r="E166" s="7">
        <v>0.76891855941792142</v>
      </c>
      <c r="F166" s="7">
        <v>0.38985614185342454</v>
      </c>
      <c r="G166" s="7">
        <v>4.0922395413338544E-2</v>
      </c>
      <c r="H166" s="21" t="s">
        <v>926</v>
      </c>
      <c r="I166" s="21" t="s">
        <v>1319</v>
      </c>
      <c r="J166" s="4" t="s">
        <v>1883</v>
      </c>
      <c r="K166" s="21" t="s">
        <v>1333</v>
      </c>
      <c r="L166" s="24"/>
    </row>
    <row r="167" spans="2:12">
      <c r="B167" s="6">
        <v>0.15747178959777014</v>
      </c>
      <c r="C167" s="7">
        <v>5.4417786607658752E-2</v>
      </c>
      <c r="D167" s="7">
        <v>-1.4320219633714906E-2</v>
      </c>
      <c r="E167" s="7">
        <v>0.78358835464719889</v>
      </c>
      <c r="F167" s="7">
        <v>0.25380750573279337</v>
      </c>
      <c r="G167" s="7">
        <v>3.5690575275121955E-2</v>
      </c>
      <c r="H167" s="21" t="s">
        <v>851</v>
      </c>
      <c r="I167" s="21" t="s">
        <v>852</v>
      </c>
      <c r="J167" s="4" t="s">
        <v>1844</v>
      </c>
      <c r="K167" s="21" t="s">
        <v>1333</v>
      </c>
      <c r="L167" s="24"/>
    </row>
    <row r="168" spans="2:12">
      <c r="B168" s="6">
        <v>0.1571382945143093</v>
      </c>
      <c r="C168" s="7">
        <v>0.25759823907150653</v>
      </c>
      <c r="D168" s="7">
        <v>-3.63791703043847E-2</v>
      </c>
      <c r="E168" s="7">
        <v>0.6139114599339246</v>
      </c>
      <c r="F168" s="7">
        <v>0.42567948430252395</v>
      </c>
      <c r="G168" s="7">
        <v>4.0530394461014228E-3</v>
      </c>
      <c r="H168" s="21" t="s">
        <v>896</v>
      </c>
      <c r="I168" s="21" t="s">
        <v>897</v>
      </c>
      <c r="J168" s="4" t="s">
        <v>1865</v>
      </c>
      <c r="K168" s="21" t="s">
        <v>1333</v>
      </c>
      <c r="L168" s="24"/>
    </row>
    <row r="169" spans="2:12">
      <c r="B169" s="6">
        <v>0.15498576510159234</v>
      </c>
      <c r="C169" s="7">
        <v>2.7620542035277581E-2</v>
      </c>
      <c r="D169" s="7">
        <v>-8.8409043038687046E-2</v>
      </c>
      <c r="E169" s="7">
        <v>0.30942629885401246</v>
      </c>
      <c r="F169" s="7">
        <v>0.37654248246012001</v>
      </c>
      <c r="G169" s="7">
        <v>1.658114271443735E-2</v>
      </c>
      <c r="H169" s="21" t="s">
        <v>366</v>
      </c>
      <c r="I169" s="21" t="s">
        <v>367</v>
      </c>
      <c r="J169" s="4" t="s">
        <v>1560</v>
      </c>
      <c r="K169" s="21" t="s">
        <v>1333</v>
      </c>
      <c r="L169" s="24"/>
    </row>
    <row r="170" spans="2:12">
      <c r="B170" s="6">
        <v>0.15382191853205129</v>
      </c>
      <c r="C170" s="7">
        <v>0.38014240496595364</v>
      </c>
      <c r="D170" s="7">
        <v>-0.2026136357169307</v>
      </c>
      <c r="E170" s="7">
        <v>4.5352296515974694E-2</v>
      </c>
      <c r="F170" s="7">
        <v>0.17050532930246581</v>
      </c>
      <c r="G170" s="7">
        <v>1.0854137951222654E-2</v>
      </c>
      <c r="H170" s="21" t="s">
        <v>344</v>
      </c>
      <c r="I170" s="21" t="s">
        <v>1096</v>
      </c>
      <c r="J170" s="4" t="s">
        <v>1546</v>
      </c>
      <c r="K170" s="21" t="s">
        <v>1333</v>
      </c>
      <c r="L170" s="24"/>
    </row>
    <row r="171" spans="2:12">
      <c r="B171" s="6">
        <v>0.15291468540012829</v>
      </c>
      <c r="C171" s="7">
        <v>0.33365460327395535</v>
      </c>
      <c r="D171" s="7">
        <v>0.14024875909724421</v>
      </c>
      <c r="E171" s="7">
        <v>0.29034642844722286</v>
      </c>
      <c r="F171" s="7">
        <v>0.37851724635744433</v>
      </c>
      <c r="G171" s="7">
        <v>7.0600453632981147E-3</v>
      </c>
      <c r="H171" s="21" t="s">
        <v>794</v>
      </c>
      <c r="I171" s="21" t="s">
        <v>795</v>
      </c>
      <c r="J171" s="4" t="s">
        <v>1813</v>
      </c>
      <c r="K171" s="21" t="s">
        <v>1333</v>
      </c>
      <c r="L171" s="24"/>
    </row>
    <row r="172" spans="2:12">
      <c r="B172" s="6">
        <v>0.15165414973710656</v>
      </c>
      <c r="C172" s="7">
        <v>0.35540633646751563</v>
      </c>
      <c r="D172" s="7">
        <v>-0.15340026365374715</v>
      </c>
      <c r="E172" s="7">
        <v>3.754037673715753E-2</v>
      </c>
      <c r="F172" s="7">
        <v>-0.38191656073608471</v>
      </c>
      <c r="G172" s="7">
        <v>1.8530507987687118E-2</v>
      </c>
      <c r="H172" s="21" t="s">
        <v>343</v>
      </c>
      <c r="I172" s="21" t="s">
        <v>1095</v>
      </c>
      <c r="J172" s="4" t="s">
        <v>1545</v>
      </c>
      <c r="K172" s="21" t="s">
        <v>1333</v>
      </c>
      <c r="L172" s="24" t="s">
        <v>1337</v>
      </c>
    </row>
    <row r="173" spans="2:12">
      <c r="B173" s="6">
        <v>0.15132057676430458</v>
      </c>
      <c r="C173" s="7">
        <v>0.16381265039843146</v>
      </c>
      <c r="D173" s="7">
        <v>2.0062253763396081E-2</v>
      </c>
      <c r="E173" s="7">
        <v>0.69163313131138815</v>
      </c>
      <c r="F173" s="7">
        <v>0.42195573083263954</v>
      </c>
      <c r="G173" s="7">
        <v>3.6033243909240828E-3</v>
      </c>
      <c r="H173" s="21" t="s">
        <v>878</v>
      </c>
      <c r="I173" s="21" t="s">
        <v>880</v>
      </c>
      <c r="J173" s="4" t="s">
        <v>879</v>
      </c>
      <c r="K173" s="21" t="s">
        <v>1333</v>
      </c>
      <c r="L173" s="24"/>
    </row>
    <row r="174" spans="2:12">
      <c r="B174" s="6">
        <v>0.15037553205206697</v>
      </c>
      <c r="C174" s="7">
        <v>0.44206069484687638</v>
      </c>
      <c r="D174" s="7">
        <v>-0.17053781627839235</v>
      </c>
      <c r="E174" s="7">
        <v>0.33069555341236134</v>
      </c>
      <c r="F174" s="7">
        <v>-0.35755516069660392</v>
      </c>
      <c r="G174" s="7">
        <v>3.9672745545099725E-2</v>
      </c>
      <c r="H174" s="21" t="s">
        <v>708</v>
      </c>
      <c r="I174" s="21" t="s">
        <v>709</v>
      </c>
      <c r="J174" s="4" t="s">
        <v>1764</v>
      </c>
      <c r="K174" s="21" t="s">
        <v>1333</v>
      </c>
      <c r="L174" s="24"/>
    </row>
    <row r="175" spans="2:12">
      <c r="B175" s="6">
        <v>0.14990781232915257</v>
      </c>
      <c r="C175" s="7">
        <v>1.8799984100304253E-2</v>
      </c>
      <c r="D175" s="7">
        <v>0.20211627410099772</v>
      </c>
      <c r="E175" s="7">
        <v>8.7373263098610224E-2</v>
      </c>
      <c r="F175" s="7">
        <v>0.16246692161526546</v>
      </c>
      <c r="G175" s="7">
        <v>0.25676415643679334</v>
      </c>
      <c r="H175" s="21" t="s">
        <v>609</v>
      </c>
      <c r="I175" s="21" t="s">
        <v>610</v>
      </c>
      <c r="J175" s="4" t="s">
        <v>1705</v>
      </c>
      <c r="K175" s="21" t="s">
        <v>1333</v>
      </c>
      <c r="L175" s="24"/>
    </row>
    <row r="176" spans="2:12">
      <c r="B176" s="6">
        <v>0.14965611819523608</v>
      </c>
      <c r="C176" s="7">
        <v>0.40600771380716394</v>
      </c>
      <c r="D176" s="7">
        <v>-0.30047349699049369</v>
      </c>
      <c r="E176" s="7">
        <v>1.2018733104949069E-2</v>
      </c>
      <c r="F176" s="7">
        <v>0.25946342058786465</v>
      </c>
      <c r="G176" s="7">
        <v>0.14056584135908917</v>
      </c>
      <c r="H176" s="21" t="s">
        <v>212</v>
      </c>
      <c r="I176" s="21" t="s">
        <v>213</v>
      </c>
      <c r="J176" s="4" t="s">
        <v>1465</v>
      </c>
      <c r="K176" s="21" t="s">
        <v>1333</v>
      </c>
      <c r="L176" s="24"/>
    </row>
    <row r="177" spans="2:12">
      <c r="B177" s="6">
        <v>0.14885897953677846</v>
      </c>
      <c r="C177" s="7">
        <v>0.1412113639836079</v>
      </c>
      <c r="D177" s="7">
        <v>1.9858085587210122E-2</v>
      </c>
      <c r="E177" s="7">
        <v>0.70739045481210638</v>
      </c>
      <c r="F177" s="7">
        <v>0.34206255014697762</v>
      </c>
      <c r="G177" s="7">
        <v>3.5029808204681295E-2</v>
      </c>
      <c r="H177" s="21" t="s">
        <v>806</v>
      </c>
      <c r="I177" s="21" t="s">
        <v>1292</v>
      </c>
      <c r="J177" s="4" t="s">
        <v>1820</v>
      </c>
      <c r="K177" s="21" t="s">
        <v>1333</v>
      </c>
      <c r="L177" s="24"/>
    </row>
    <row r="178" spans="2:12">
      <c r="B178" s="6">
        <v>0.14746836987745235</v>
      </c>
      <c r="C178" s="7">
        <v>0.28725554846148393</v>
      </c>
      <c r="D178" s="7">
        <v>-6.9518112059134815E-2</v>
      </c>
      <c r="E178" s="7">
        <v>0.21819212094037468</v>
      </c>
      <c r="F178" s="7">
        <v>0.2338514288724208</v>
      </c>
      <c r="G178" s="7">
        <v>1.1848253795581449E-2</v>
      </c>
      <c r="H178" s="21" t="s">
        <v>927</v>
      </c>
      <c r="I178" s="21" t="s">
        <v>928</v>
      </c>
      <c r="J178" s="4" t="s">
        <v>1884</v>
      </c>
      <c r="K178" s="21" t="s">
        <v>1333</v>
      </c>
      <c r="L178" s="24"/>
    </row>
    <row r="179" spans="2:12">
      <c r="B179" s="6">
        <v>0.14676151405529722</v>
      </c>
      <c r="C179" s="7">
        <v>0.1581122099960168</v>
      </c>
      <c r="D179" s="7">
        <v>-2.0179223888451291E-2</v>
      </c>
      <c r="E179" s="7">
        <v>0.65395794090270765</v>
      </c>
      <c r="F179" s="7">
        <v>0.32158241591378744</v>
      </c>
      <c r="G179" s="7">
        <v>3.2169279938257425E-2</v>
      </c>
      <c r="H179" s="21" t="s">
        <v>867</v>
      </c>
      <c r="I179" s="21" t="s">
        <v>868</v>
      </c>
      <c r="J179" s="4" t="s">
        <v>1853</v>
      </c>
      <c r="K179" s="21" t="s">
        <v>1333</v>
      </c>
      <c r="L179" s="24"/>
    </row>
    <row r="180" spans="2:12">
      <c r="B180" s="6">
        <v>0.14507009908554905</v>
      </c>
      <c r="C180" s="7">
        <v>0.41424409465241741</v>
      </c>
      <c r="D180" s="7">
        <v>4.1973738346104919E-2</v>
      </c>
      <c r="E180" s="7">
        <v>0.61094223243698442</v>
      </c>
      <c r="F180" s="7">
        <v>0.22650401160137898</v>
      </c>
      <c r="G180" s="7">
        <v>1.3781324170389662E-2</v>
      </c>
      <c r="H180" s="21" t="s">
        <v>875</v>
      </c>
      <c r="I180" s="21" t="s">
        <v>877</v>
      </c>
      <c r="J180" s="4" t="s">
        <v>876</v>
      </c>
      <c r="K180" s="21" t="s">
        <v>1334</v>
      </c>
      <c r="L180" s="24"/>
    </row>
    <row r="181" spans="2:12">
      <c r="B181" s="6">
        <v>0.14461095174154759</v>
      </c>
      <c r="C181" s="7">
        <v>0.2591598114590476</v>
      </c>
      <c r="D181" s="7">
        <v>4.8950961124136869E-2</v>
      </c>
      <c r="E181" s="7">
        <v>0.53317723810861084</v>
      </c>
      <c r="F181" s="7">
        <v>0.4296259657685057</v>
      </c>
      <c r="G181" s="7">
        <v>1.0543344548999233E-2</v>
      </c>
      <c r="H181" s="21" t="s">
        <v>894</v>
      </c>
      <c r="I181" s="21" t="s">
        <v>895</v>
      </c>
      <c r="J181" s="4" t="s">
        <v>1864</v>
      </c>
      <c r="K181" s="21" t="s">
        <v>1334</v>
      </c>
      <c r="L181" s="24"/>
    </row>
    <row r="182" spans="2:12">
      <c r="B182" s="6">
        <v>0.14444638711074603</v>
      </c>
      <c r="C182" s="7">
        <v>5.4986523452541201E-2</v>
      </c>
      <c r="D182" s="7">
        <v>-3.9785992566495273E-2</v>
      </c>
      <c r="E182" s="7">
        <v>0.55125404265277389</v>
      </c>
      <c r="F182" s="7">
        <v>0.61599337716090374</v>
      </c>
      <c r="G182" s="7">
        <v>1.3582580263132766E-2</v>
      </c>
      <c r="H182" s="21" t="s">
        <v>783</v>
      </c>
      <c r="I182" s="21" t="s">
        <v>1286</v>
      </c>
      <c r="J182" s="4" t="s">
        <v>1807</v>
      </c>
      <c r="K182" s="21" t="s">
        <v>1334</v>
      </c>
      <c r="L182" s="24"/>
    </row>
    <row r="183" spans="2:12">
      <c r="B183" s="6">
        <v>0.14400329666895009</v>
      </c>
      <c r="C183" s="7">
        <v>0.23397136225466536</v>
      </c>
      <c r="D183" s="7">
        <v>2.9060683310629453E-2</v>
      </c>
      <c r="E183" s="7">
        <v>0.62329491391221481</v>
      </c>
      <c r="F183" s="7">
        <v>0.27610412259590927</v>
      </c>
      <c r="G183" s="7">
        <v>6.588837185419273E-3</v>
      </c>
      <c r="H183" s="21" t="s">
        <v>865</v>
      </c>
      <c r="I183" s="21" t="s">
        <v>1307</v>
      </c>
      <c r="J183" s="4" t="s">
        <v>1851</v>
      </c>
      <c r="K183" s="21" t="s">
        <v>1334</v>
      </c>
      <c r="L183" s="24"/>
    </row>
    <row r="184" spans="2:12">
      <c r="B184" s="6">
        <v>0.14382533712563172</v>
      </c>
      <c r="C184" s="7">
        <v>0.50915067014960891</v>
      </c>
      <c r="D184" s="7">
        <v>0.38963148697928623</v>
      </c>
      <c r="E184" s="7">
        <v>1.4687360978451846E-2</v>
      </c>
      <c r="F184" s="7">
        <v>0.14110587288622997</v>
      </c>
      <c r="G184" s="7">
        <v>0.33670283871111834</v>
      </c>
      <c r="H184" s="21" t="s">
        <v>515</v>
      </c>
      <c r="I184" s="21" t="s">
        <v>1161</v>
      </c>
      <c r="J184" s="4" t="s">
        <v>1638</v>
      </c>
      <c r="K184" s="21" t="s">
        <v>1333</v>
      </c>
      <c r="L184" s="24"/>
    </row>
    <row r="185" spans="2:12">
      <c r="B185" s="6">
        <v>0.14312630158305248</v>
      </c>
      <c r="C185" s="7">
        <v>0.27016055078196588</v>
      </c>
      <c r="D185" s="7">
        <v>-6.5385283239819972E-2</v>
      </c>
      <c r="E185" s="7">
        <v>0.54949476515653017</v>
      </c>
      <c r="F185" s="7">
        <v>-0.41146550967902751</v>
      </c>
      <c r="G185" s="7">
        <v>2.3496728275109152E-2</v>
      </c>
      <c r="H185" s="21" t="s">
        <v>599</v>
      </c>
      <c r="I185" s="21" t="s">
        <v>1209</v>
      </c>
      <c r="J185" s="4" t="s">
        <v>1697</v>
      </c>
      <c r="K185" s="21" t="s">
        <v>1333</v>
      </c>
      <c r="L185" s="24"/>
    </row>
    <row r="186" spans="2:12">
      <c r="B186" s="6">
        <v>0.14272130210683107</v>
      </c>
      <c r="C186" s="7">
        <v>0.29610712789970134</v>
      </c>
      <c r="D186" s="7">
        <v>-0.2173682469927008</v>
      </c>
      <c r="E186" s="7">
        <v>4.4977670742231031E-2</v>
      </c>
      <c r="F186" s="7">
        <v>-0.11353283372473739</v>
      </c>
      <c r="G186" s="7">
        <v>0.13682113222763057</v>
      </c>
      <c r="H186" s="21" t="s">
        <v>481</v>
      </c>
      <c r="I186" s="21" t="s">
        <v>1150</v>
      </c>
      <c r="J186" s="4" t="s">
        <v>1624</v>
      </c>
      <c r="K186" s="21" t="s">
        <v>1333</v>
      </c>
      <c r="L186" s="24"/>
    </row>
    <row r="187" spans="2:12">
      <c r="B187" s="6">
        <v>0.14146555419886311</v>
      </c>
      <c r="C187" s="7">
        <v>0.15359864091196482</v>
      </c>
      <c r="D187" s="7">
        <v>9.9990770341264329E-3</v>
      </c>
      <c r="E187" s="7">
        <v>0.83591006010025659</v>
      </c>
      <c r="F187" s="7">
        <v>0.21332168005305516</v>
      </c>
      <c r="G187" s="7">
        <v>5.3506861468732665E-3</v>
      </c>
      <c r="H187" s="21" t="s">
        <v>866</v>
      </c>
      <c r="I187" s="21" t="s">
        <v>1308</v>
      </c>
      <c r="J187" s="4" t="s">
        <v>1852</v>
      </c>
      <c r="K187" s="21" t="s">
        <v>1333</v>
      </c>
      <c r="L187" s="24"/>
    </row>
    <row r="188" spans="2:12">
      <c r="B188" s="6">
        <v>0.14055669878801053</v>
      </c>
      <c r="C188" s="7">
        <v>8.1213215816435008E-2</v>
      </c>
      <c r="D188" s="7">
        <v>-0.14387639405314218</v>
      </c>
      <c r="E188" s="7">
        <v>4.1741302652467061E-2</v>
      </c>
      <c r="F188" s="7">
        <v>0.53570077807694882</v>
      </c>
      <c r="G188" s="7">
        <v>1.5098644803900272E-2</v>
      </c>
      <c r="H188" s="21" t="s">
        <v>354</v>
      </c>
      <c r="I188" s="21" t="s">
        <v>355</v>
      </c>
      <c r="J188" s="4" t="s">
        <v>1552</v>
      </c>
      <c r="K188" s="21" t="s">
        <v>1333</v>
      </c>
      <c r="L188" s="24"/>
    </row>
    <row r="189" spans="2:12">
      <c r="B189" s="6">
        <v>0.13942318441910287</v>
      </c>
      <c r="C189" s="7">
        <v>0.35957653211341645</v>
      </c>
      <c r="D189" s="7">
        <v>0.39958868316351681</v>
      </c>
      <c r="E189" s="7">
        <v>5.9636768950833141E-3</v>
      </c>
      <c r="F189" s="7">
        <v>0.41651836342237247</v>
      </c>
      <c r="G189" s="7">
        <v>0.31875289164999643</v>
      </c>
      <c r="H189" s="21" t="s">
        <v>192</v>
      </c>
      <c r="I189" s="21" t="s">
        <v>193</v>
      </c>
      <c r="J189" s="4" t="s">
        <v>1452</v>
      </c>
      <c r="K189" s="21" t="s">
        <v>1334</v>
      </c>
      <c r="L189" s="24"/>
    </row>
    <row r="190" spans="2:12">
      <c r="B190" s="6">
        <v>0.13836981610907415</v>
      </c>
      <c r="C190" s="7">
        <v>0.50481397378233051</v>
      </c>
      <c r="D190" s="7">
        <v>0.21548930605842601</v>
      </c>
      <c r="E190" s="7">
        <v>1.2140915258781165E-2</v>
      </c>
      <c r="F190" s="7">
        <v>-0.6517044662492909</v>
      </c>
      <c r="G190" s="7">
        <v>1.4841655820123454E-2</v>
      </c>
      <c r="H190" s="21" t="s">
        <v>84</v>
      </c>
      <c r="I190" s="21" t="s">
        <v>1005</v>
      </c>
      <c r="J190" s="4" t="s">
        <v>1384</v>
      </c>
      <c r="K190" s="21" t="s">
        <v>1333</v>
      </c>
      <c r="L190" s="24"/>
    </row>
    <row r="191" spans="2:12">
      <c r="B191" s="6">
        <v>0.13824685407698653</v>
      </c>
      <c r="C191" s="7">
        <v>0.31562396116706332</v>
      </c>
      <c r="D191" s="7">
        <v>-0.2107296341343679</v>
      </c>
      <c r="E191" s="7">
        <v>0.1287243872785038</v>
      </c>
      <c r="F191" s="7">
        <v>-0.24509487205552563</v>
      </c>
      <c r="G191" s="7">
        <v>1.1947266352059886E-2</v>
      </c>
      <c r="H191" s="21" t="s">
        <v>239</v>
      </c>
      <c r="I191" s="21" t="s">
        <v>240</v>
      </c>
      <c r="J191" s="4" t="s">
        <v>1483</v>
      </c>
      <c r="K191" s="21" t="s">
        <v>1333</v>
      </c>
      <c r="L191" s="24"/>
    </row>
    <row r="192" spans="2:12">
      <c r="B192" s="6">
        <v>0.13752752611912239</v>
      </c>
      <c r="C192" s="7">
        <v>0.41531180152319658</v>
      </c>
      <c r="D192" s="7">
        <v>-0.21588261301501468</v>
      </c>
      <c r="E192" s="7">
        <v>1.7318407535341782E-2</v>
      </c>
      <c r="F192" s="7">
        <v>-2.6572374265064438E-2</v>
      </c>
      <c r="G192" s="7">
        <v>0.78980879906088963</v>
      </c>
      <c r="H192" s="21" t="s">
        <v>500</v>
      </c>
      <c r="I192" s="21" t="s">
        <v>1156</v>
      </c>
      <c r="J192" s="4" t="s">
        <v>1632</v>
      </c>
      <c r="K192" s="21" t="s">
        <v>1333</v>
      </c>
      <c r="L192" s="24"/>
    </row>
    <row r="193" spans="2:12">
      <c r="B193" s="6">
        <v>0.13719988535880331</v>
      </c>
      <c r="C193" s="7">
        <v>0.37955444180260933</v>
      </c>
      <c r="D193" s="7">
        <v>1.7068696023426314E-2</v>
      </c>
      <c r="E193" s="7">
        <v>0.83244946212927773</v>
      </c>
      <c r="F193" s="7">
        <v>0.43189374628442073</v>
      </c>
      <c r="G193" s="7">
        <v>4.3299338321258166E-2</v>
      </c>
      <c r="H193" s="21" t="s">
        <v>826</v>
      </c>
      <c r="I193" s="21" t="s">
        <v>1296</v>
      </c>
      <c r="J193" s="4" t="s">
        <v>1829</v>
      </c>
      <c r="K193" s="21" t="s">
        <v>1334</v>
      </c>
      <c r="L193" s="24"/>
    </row>
    <row r="194" spans="2:12">
      <c r="B194" s="6">
        <v>0.13515611264131203</v>
      </c>
      <c r="C194" s="7">
        <v>0.15054245205521607</v>
      </c>
      <c r="D194" s="7">
        <v>-1.9260972680973036E-2</v>
      </c>
      <c r="E194" s="7">
        <v>0.72839988360633279</v>
      </c>
      <c r="F194" s="7">
        <v>0.47914313842614781</v>
      </c>
      <c r="G194" s="7">
        <v>1.4097384573104013E-2</v>
      </c>
      <c r="H194" s="21" t="s">
        <v>883</v>
      </c>
      <c r="I194" s="21" t="s">
        <v>1310</v>
      </c>
      <c r="J194" s="4" t="s">
        <v>1857</v>
      </c>
      <c r="K194" s="21" t="s">
        <v>1333</v>
      </c>
      <c r="L194" s="24"/>
    </row>
    <row r="195" spans="2:12">
      <c r="B195" s="6">
        <v>0.13422903494922836</v>
      </c>
      <c r="C195" s="7">
        <v>0.3965178874411831</v>
      </c>
      <c r="D195" s="7">
        <v>-0.25701966175837937</v>
      </c>
      <c r="E195" s="7">
        <v>1.706524552954973E-2</v>
      </c>
      <c r="F195" s="7">
        <v>-6.4492015536371558E-2</v>
      </c>
      <c r="G195" s="7">
        <v>0.46557535517036708</v>
      </c>
      <c r="H195" s="21" t="s">
        <v>485</v>
      </c>
      <c r="I195" s="21" t="s">
        <v>486</v>
      </c>
      <c r="J195" s="4" t="s">
        <v>1627</v>
      </c>
      <c r="K195" s="21" t="s">
        <v>1333</v>
      </c>
      <c r="L195" s="24"/>
    </row>
    <row r="196" spans="2:12">
      <c r="B196" s="6">
        <v>0.13246168501912187</v>
      </c>
      <c r="C196" s="7">
        <v>0.24662034864535495</v>
      </c>
      <c r="D196" s="7">
        <v>-4.9330577014172539E-2</v>
      </c>
      <c r="E196" s="7">
        <v>0.52359875266516354</v>
      </c>
      <c r="F196" s="7">
        <v>0.3098790986633701</v>
      </c>
      <c r="G196" s="7">
        <v>1.7768420850097964E-2</v>
      </c>
      <c r="H196" s="21" t="s">
        <v>732</v>
      </c>
      <c r="I196" s="21" t="s">
        <v>733</v>
      </c>
      <c r="J196" s="4" t="s">
        <v>1778</v>
      </c>
      <c r="K196" s="21" t="s">
        <v>1333</v>
      </c>
      <c r="L196" s="24"/>
    </row>
    <row r="197" spans="2:12">
      <c r="B197" s="6">
        <v>0.13228226355574255</v>
      </c>
      <c r="C197" s="7">
        <v>7.6655076946388512E-2</v>
      </c>
      <c r="D197" s="7">
        <v>-1.4193873778784779E-2</v>
      </c>
      <c r="E197" s="7">
        <v>0.65906374418575597</v>
      </c>
      <c r="F197" s="7">
        <v>0.46245467496384496</v>
      </c>
      <c r="G197" s="7">
        <v>2.356941664799295E-2</v>
      </c>
      <c r="H197" s="21" t="s">
        <v>813</v>
      </c>
      <c r="I197" s="21" t="s">
        <v>814</v>
      </c>
      <c r="J197" s="4" t="s">
        <v>1824</v>
      </c>
      <c r="K197" s="21" t="s">
        <v>1333</v>
      </c>
      <c r="L197" s="24"/>
    </row>
    <row r="198" spans="2:12">
      <c r="B198" s="6">
        <v>0.13220367868279406</v>
      </c>
      <c r="C198" s="7">
        <v>0.1835013260437906</v>
      </c>
      <c r="D198" s="7">
        <v>2.7652468961375517E-2</v>
      </c>
      <c r="E198" s="7">
        <v>0.62290003101115399</v>
      </c>
      <c r="F198" s="7">
        <v>0.47542606352937755</v>
      </c>
      <c r="G198" s="7">
        <v>4.6226417523957553E-3</v>
      </c>
      <c r="H198" s="21" t="s">
        <v>918</v>
      </c>
      <c r="I198" s="21" t="s">
        <v>919</v>
      </c>
      <c r="J198" s="4" t="s">
        <v>1878</v>
      </c>
      <c r="K198" s="21" t="s">
        <v>1333</v>
      </c>
      <c r="L198" s="24"/>
    </row>
    <row r="199" spans="2:12">
      <c r="B199" s="6">
        <v>0.13109807024315748</v>
      </c>
      <c r="C199" s="7">
        <v>0.33194513552397886</v>
      </c>
      <c r="D199" s="7">
        <v>-3.7173692348624991E-3</v>
      </c>
      <c r="E199" s="7">
        <v>0.95805667837927899</v>
      </c>
      <c r="F199" s="7">
        <v>0.23590891529569752</v>
      </c>
      <c r="G199" s="7">
        <v>4.0650567688525853E-2</v>
      </c>
      <c r="H199" s="21" t="s">
        <v>951</v>
      </c>
      <c r="I199" s="21" t="s">
        <v>1325</v>
      </c>
      <c r="J199" s="4" t="s">
        <v>1897</v>
      </c>
      <c r="K199" s="21" t="s">
        <v>1333</v>
      </c>
      <c r="L199" s="24"/>
    </row>
    <row r="200" spans="2:12">
      <c r="B200" s="6">
        <v>0.13090019288661531</v>
      </c>
      <c r="C200" s="7">
        <v>0.27193720313333386</v>
      </c>
      <c r="D200" s="7">
        <v>6.2184147483157176E-2</v>
      </c>
      <c r="E200" s="7">
        <v>0.46532786414227822</v>
      </c>
      <c r="F200" s="7">
        <v>0.32740685771017303</v>
      </c>
      <c r="G200" s="7">
        <v>2.3465403603476404E-3</v>
      </c>
      <c r="H200" s="21" t="s">
        <v>721</v>
      </c>
      <c r="I200" s="21" t="s">
        <v>1263</v>
      </c>
      <c r="J200" s="4" t="s">
        <v>1772</v>
      </c>
      <c r="K200" s="21" t="s">
        <v>1333</v>
      </c>
      <c r="L200" s="24"/>
    </row>
    <row r="201" spans="2:12">
      <c r="B201" s="6">
        <v>0.13040932838767316</v>
      </c>
      <c r="C201" s="7">
        <v>0.25085606952561024</v>
      </c>
      <c r="D201" s="7">
        <v>3.589883512559388E-3</v>
      </c>
      <c r="E201" s="7">
        <v>0.96178576739285671</v>
      </c>
      <c r="F201" s="7">
        <v>0.41840965158849469</v>
      </c>
      <c r="G201" s="7">
        <v>5.7683689154733164E-3</v>
      </c>
      <c r="H201" s="21" t="s">
        <v>936</v>
      </c>
      <c r="I201" s="21" t="s">
        <v>937</v>
      </c>
      <c r="J201" s="4" t="s">
        <v>1890</v>
      </c>
      <c r="K201" s="21" t="s">
        <v>1333</v>
      </c>
      <c r="L201" s="24"/>
    </row>
    <row r="202" spans="2:12">
      <c r="B202" s="6">
        <v>0.13024443631753785</v>
      </c>
      <c r="C202" s="7">
        <v>9.6344741475505216E-2</v>
      </c>
      <c r="D202" s="7">
        <v>0.11065434041396351</v>
      </c>
      <c r="E202" s="7">
        <v>6.82562499857442E-2</v>
      </c>
      <c r="F202" s="7">
        <v>0.28058672159002868</v>
      </c>
      <c r="G202" s="7">
        <v>8.8816001614620468E-3</v>
      </c>
      <c r="H202" s="21" t="s">
        <v>859</v>
      </c>
      <c r="I202" s="21" t="s">
        <v>860</v>
      </c>
      <c r="J202" s="4" t="s">
        <v>1849</v>
      </c>
      <c r="K202" s="21" t="s">
        <v>1333</v>
      </c>
      <c r="L202" s="24"/>
    </row>
    <row r="203" spans="2:12">
      <c r="B203" s="6">
        <v>0.12955192346095729</v>
      </c>
      <c r="C203" s="7">
        <v>0.13051275792508335</v>
      </c>
      <c r="D203" s="7">
        <v>3.6653104041463831E-2</v>
      </c>
      <c r="E203" s="7">
        <v>0.42434081545738189</v>
      </c>
      <c r="F203" s="7">
        <v>0.4823189677723273</v>
      </c>
      <c r="G203" s="7">
        <v>4.8496328340703323E-3</v>
      </c>
      <c r="H203" s="21" t="s">
        <v>938</v>
      </c>
      <c r="I203" s="21" t="s">
        <v>1323</v>
      </c>
      <c r="J203" s="4" t="s">
        <v>1891</v>
      </c>
      <c r="K203" s="21" t="s">
        <v>1333</v>
      </c>
      <c r="L203" s="24"/>
    </row>
    <row r="204" spans="2:12">
      <c r="B204" s="6">
        <v>0.1290399332531782</v>
      </c>
      <c r="C204" s="7">
        <v>0.28141900419924398</v>
      </c>
      <c r="D204" s="7">
        <v>-7.2773142836613791E-2</v>
      </c>
      <c r="E204" s="7">
        <v>0.35135813536506821</v>
      </c>
      <c r="F204" s="7">
        <v>-0.31704565424268788</v>
      </c>
      <c r="G204" s="7">
        <v>3.0917907016584176E-2</v>
      </c>
      <c r="H204" s="21" t="s">
        <v>567</v>
      </c>
      <c r="I204" s="21" t="s">
        <v>1193</v>
      </c>
      <c r="J204" s="4" t="s">
        <v>1677</v>
      </c>
      <c r="K204" s="21" t="s">
        <v>1333</v>
      </c>
      <c r="L204" s="24"/>
    </row>
    <row r="205" spans="2:12">
      <c r="B205" s="6">
        <v>0.1273613223005802</v>
      </c>
      <c r="C205" s="7">
        <v>0.30835164281138683</v>
      </c>
      <c r="D205" s="7">
        <v>0.10708427902129571</v>
      </c>
      <c r="E205" s="7">
        <v>0.10377553020472734</v>
      </c>
      <c r="F205" s="7">
        <v>0.59082142278326821</v>
      </c>
      <c r="G205" s="7">
        <v>9.1418291514612105E-3</v>
      </c>
      <c r="H205" s="21" t="s">
        <v>766</v>
      </c>
      <c r="I205" s="21" t="s">
        <v>1276</v>
      </c>
      <c r="J205" s="4" t="s">
        <v>1795</v>
      </c>
      <c r="K205" s="21" t="s">
        <v>1334</v>
      </c>
      <c r="L205" s="24"/>
    </row>
    <row r="206" spans="2:12">
      <c r="B206" s="6">
        <v>0.12545733553596292</v>
      </c>
      <c r="C206" s="7">
        <v>0.35841275097821934</v>
      </c>
      <c r="D206" s="7">
        <v>-5.1079242575485476E-2</v>
      </c>
      <c r="E206" s="7">
        <v>0.56890206813262778</v>
      </c>
      <c r="F206" s="7">
        <v>0.24202702146326457</v>
      </c>
      <c r="G206" s="7">
        <v>1.955123176795482E-2</v>
      </c>
      <c r="H206" s="21" t="s">
        <v>872</v>
      </c>
      <c r="I206" s="21" t="s">
        <v>873</v>
      </c>
      <c r="J206" s="4" t="s">
        <v>1854</v>
      </c>
      <c r="K206" s="21" t="s">
        <v>1333</v>
      </c>
      <c r="L206" s="24"/>
    </row>
    <row r="207" spans="2:12">
      <c r="B207" s="6">
        <v>0.12533867471762175</v>
      </c>
      <c r="C207" s="7">
        <v>5.7030660688645665E-2</v>
      </c>
      <c r="D207" s="7">
        <v>-4.578977571930299E-2</v>
      </c>
      <c r="E207" s="7">
        <v>0.36344551808868109</v>
      </c>
      <c r="F207" s="7">
        <v>-0.22106653474508162</v>
      </c>
      <c r="G207" s="7">
        <v>3.0037448382840809E-2</v>
      </c>
      <c r="H207" s="21" t="s">
        <v>674</v>
      </c>
      <c r="I207" s="21" t="s">
        <v>1241</v>
      </c>
      <c r="J207" s="4" t="s">
        <v>1746</v>
      </c>
      <c r="K207" s="21" t="s">
        <v>1334</v>
      </c>
      <c r="L207" s="24"/>
    </row>
    <row r="208" spans="2:12">
      <c r="B208" s="6">
        <v>0.12513687299060575</v>
      </c>
      <c r="C208" s="7">
        <v>0.26852237705064153</v>
      </c>
      <c r="D208" s="7">
        <v>7.0834147864546837E-2</v>
      </c>
      <c r="E208" s="7">
        <v>0.18128325469101705</v>
      </c>
      <c r="F208" s="7">
        <v>0.44274934894448742</v>
      </c>
      <c r="G208" s="7">
        <v>6.1798362460676352E-3</v>
      </c>
      <c r="H208" s="21" t="s">
        <v>761</v>
      </c>
      <c r="I208" s="21" t="s">
        <v>763</v>
      </c>
      <c r="J208" s="4" t="s">
        <v>762</v>
      </c>
      <c r="K208" s="21" t="s">
        <v>1333</v>
      </c>
      <c r="L208" s="24"/>
    </row>
    <row r="209" spans="2:12">
      <c r="B209" s="6">
        <v>0.1245029931602438</v>
      </c>
      <c r="C209" s="7">
        <v>0.22217989374510588</v>
      </c>
      <c r="D209" s="7">
        <v>5.436539040249519E-2</v>
      </c>
      <c r="E209" s="7">
        <v>0.32641764493948888</v>
      </c>
      <c r="F209" s="7">
        <v>0.45360922427951589</v>
      </c>
      <c r="G209" s="7">
        <v>1.1110144055062414E-3</v>
      </c>
      <c r="H209" s="21" t="s">
        <v>934</v>
      </c>
      <c r="I209" s="21" t="s">
        <v>935</v>
      </c>
      <c r="J209" s="4" t="s">
        <v>1889</v>
      </c>
      <c r="K209" s="21" t="s">
        <v>1333</v>
      </c>
      <c r="L209" s="24"/>
    </row>
    <row r="210" spans="2:12">
      <c r="B210" s="6">
        <v>0.12430997450333008</v>
      </c>
      <c r="C210" s="7">
        <v>0.19324672361033485</v>
      </c>
      <c r="D210" s="7">
        <v>1.2455052209025154E-2</v>
      </c>
      <c r="E210" s="7">
        <v>0.85359393432031416</v>
      </c>
      <c r="F210" s="7">
        <v>0.58401764503220643</v>
      </c>
      <c r="G210" s="7">
        <v>1.4508030860594006E-2</v>
      </c>
      <c r="H210" s="21" t="s">
        <v>841</v>
      </c>
      <c r="I210" s="21" t="s">
        <v>842</v>
      </c>
      <c r="J210" s="4" t="s">
        <v>1837</v>
      </c>
      <c r="K210" s="21" t="s">
        <v>1333</v>
      </c>
      <c r="L210" s="24"/>
    </row>
    <row r="211" spans="2:12">
      <c r="B211" s="6">
        <v>0.12372658660682044</v>
      </c>
      <c r="C211" s="7">
        <v>0.51605040299290139</v>
      </c>
      <c r="D211" s="7">
        <v>-8.7868754119042446E-3</v>
      </c>
      <c r="E211" s="7">
        <v>0.93303691305589209</v>
      </c>
      <c r="F211" s="7">
        <v>0.24655250508580717</v>
      </c>
      <c r="G211" s="7">
        <v>3.6368917329612734E-2</v>
      </c>
      <c r="H211" s="21" t="s">
        <v>831</v>
      </c>
      <c r="I211" s="21" t="s">
        <v>833</v>
      </c>
      <c r="J211" s="4" t="s">
        <v>832</v>
      </c>
      <c r="K211" s="21" t="s">
        <v>1334</v>
      </c>
      <c r="L211" s="24"/>
    </row>
    <row r="212" spans="2:12">
      <c r="B212" s="6">
        <v>0.12346278797987861</v>
      </c>
      <c r="C212" s="7">
        <v>0.17125031737117155</v>
      </c>
      <c r="D212" s="7">
        <v>-5.7306295528208921E-2</v>
      </c>
      <c r="E212" s="7">
        <v>5.5259495994838752E-2</v>
      </c>
      <c r="F212" s="7">
        <v>0.40159953230149759</v>
      </c>
      <c r="G212" s="7">
        <v>3.464202095691545E-3</v>
      </c>
      <c r="H212" s="21" t="s">
        <v>843</v>
      </c>
      <c r="I212" s="21" t="s">
        <v>1300</v>
      </c>
      <c r="J212" s="4" t="s">
        <v>1838</v>
      </c>
      <c r="K212" s="21" t="s">
        <v>1333</v>
      </c>
      <c r="L212" s="24"/>
    </row>
    <row r="213" spans="2:12">
      <c r="B213" s="6">
        <v>0.12032726114085794</v>
      </c>
      <c r="C213" s="7">
        <v>0.44192126769572759</v>
      </c>
      <c r="D213" s="7">
        <v>-0.23023645139796867</v>
      </c>
      <c r="E213" s="7">
        <v>0.25285451949630522</v>
      </c>
      <c r="F213" s="7">
        <v>-1.1804447261197679</v>
      </c>
      <c r="G213" s="7">
        <v>1.7275266011511831E-2</v>
      </c>
      <c r="H213" s="21" t="s">
        <v>187</v>
      </c>
      <c r="I213" s="21" t="s">
        <v>188</v>
      </c>
      <c r="J213" s="4" t="s">
        <v>1448</v>
      </c>
      <c r="K213" s="21" t="s">
        <v>1333</v>
      </c>
      <c r="L213" s="24"/>
    </row>
    <row r="214" spans="2:12">
      <c r="B214" s="6">
        <v>0.12010469054129322</v>
      </c>
      <c r="C214" s="7">
        <v>1.3147247591323572E-3</v>
      </c>
      <c r="D214" s="7">
        <v>-0.38365253451832504</v>
      </c>
      <c r="E214" s="7">
        <v>1.7187797744865657E-3</v>
      </c>
      <c r="F214" s="7">
        <v>-0.33580915000954797</v>
      </c>
      <c r="G214" s="7">
        <v>0.1449021998664054</v>
      </c>
      <c r="H214" s="21" t="s">
        <v>62</v>
      </c>
      <c r="I214" s="21" t="s">
        <v>64</v>
      </c>
      <c r="J214" s="4" t="s">
        <v>63</v>
      </c>
      <c r="K214" s="21" t="s">
        <v>1333</v>
      </c>
      <c r="L214" s="24"/>
    </row>
    <row r="215" spans="2:12">
      <c r="B215" s="6">
        <v>0.12003805028781483</v>
      </c>
      <c r="C215" s="7">
        <v>0.22511744594386818</v>
      </c>
      <c r="D215" s="7">
        <v>-0.11039217406047221</v>
      </c>
      <c r="E215" s="7">
        <v>4.143090217510749E-2</v>
      </c>
      <c r="F215" s="7">
        <v>-0.25151204019048001</v>
      </c>
      <c r="G215" s="7">
        <v>3.9469911369845678E-2</v>
      </c>
      <c r="H215" s="21" t="s">
        <v>339</v>
      </c>
      <c r="I215" s="21" t="s">
        <v>1094</v>
      </c>
      <c r="J215" s="4" t="s">
        <v>1544</v>
      </c>
      <c r="K215" s="21" t="s">
        <v>1333</v>
      </c>
      <c r="L215" s="24"/>
    </row>
    <row r="216" spans="2:12">
      <c r="B216" s="6">
        <v>0.1193093230918736</v>
      </c>
      <c r="C216" s="7">
        <v>0.2021340496547645</v>
      </c>
      <c r="D216" s="7">
        <v>3.8550491558194566E-2</v>
      </c>
      <c r="E216" s="7">
        <v>0.51240756082754768</v>
      </c>
      <c r="F216" s="7">
        <v>-0.20724610174747829</v>
      </c>
      <c r="G216" s="7">
        <v>1.8747694171045666E-2</v>
      </c>
      <c r="H216" s="21" t="s">
        <v>595</v>
      </c>
      <c r="I216" s="21" t="s">
        <v>1207</v>
      </c>
      <c r="J216" s="4" t="s">
        <v>1694</v>
      </c>
      <c r="K216" s="21" t="s">
        <v>1333</v>
      </c>
      <c r="L216" s="24"/>
    </row>
    <row r="217" spans="2:12">
      <c r="B217" s="6">
        <v>0.11843847408813069</v>
      </c>
      <c r="C217" s="7">
        <v>0.37033245268164483</v>
      </c>
      <c r="D217" s="7">
        <v>0.24335175318546037</v>
      </c>
      <c r="E217" s="7">
        <v>3.3430628125437838E-2</v>
      </c>
      <c r="F217" s="7">
        <v>0.2050654545857156</v>
      </c>
      <c r="G217" s="7">
        <v>0.40422614422265585</v>
      </c>
      <c r="H217" s="21" t="s">
        <v>226</v>
      </c>
      <c r="I217" s="21" t="s">
        <v>1061</v>
      </c>
      <c r="J217" s="4" t="s">
        <v>1474</v>
      </c>
      <c r="K217" s="21" t="s">
        <v>1333</v>
      </c>
      <c r="L217" s="24"/>
    </row>
    <row r="218" spans="2:12">
      <c r="B218" s="6">
        <v>0.11832203381874566</v>
      </c>
      <c r="C218" s="7">
        <v>0.44655196833336319</v>
      </c>
      <c r="D218" s="7">
        <v>-9.2809044084371628E-2</v>
      </c>
      <c r="E218" s="7">
        <v>0.28062964587719386</v>
      </c>
      <c r="F218" s="7">
        <v>-0.46902275435093949</v>
      </c>
      <c r="G218" s="7">
        <v>2.6262782783476161E-2</v>
      </c>
      <c r="H218" s="21" t="s">
        <v>637</v>
      </c>
      <c r="I218" s="21" t="s">
        <v>1228</v>
      </c>
      <c r="J218" s="4" t="s">
        <v>1721</v>
      </c>
      <c r="K218" s="21" t="s">
        <v>1333</v>
      </c>
      <c r="L218" s="24"/>
    </row>
    <row r="219" spans="2:12">
      <c r="B219" s="6">
        <v>0.11734882092562693</v>
      </c>
      <c r="C219" s="7">
        <v>6.387743891321249E-3</v>
      </c>
      <c r="D219" s="7">
        <v>-1.5937209739955532E-2</v>
      </c>
      <c r="E219" s="7">
        <v>0.75634276003342438</v>
      </c>
      <c r="F219" s="7">
        <v>0.60897465930226946</v>
      </c>
      <c r="G219" s="7">
        <v>1.0108729946996745E-2</v>
      </c>
      <c r="H219" s="21" t="s">
        <v>364</v>
      </c>
      <c r="I219" s="21" t="s">
        <v>365</v>
      </c>
      <c r="J219" s="4" t="s">
        <v>1559</v>
      </c>
      <c r="K219" s="21" t="s">
        <v>1333</v>
      </c>
      <c r="L219" s="24"/>
    </row>
    <row r="220" spans="2:12">
      <c r="B220" s="6">
        <v>0.11669361497442879</v>
      </c>
      <c r="C220" s="7">
        <v>4.1908872547996363E-2</v>
      </c>
      <c r="D220" s="7">
        <v>2.1755768290017304E-2</v>
      </c>
      <c r="E220" s="7">
        <v>0.79258009450743883</v>
      </c>
      <c r="F220" s="7">
        <v>0.21517851237062124</v>
      </c>
      <c r="G220" s="7">
        <v>0.20624158013550586</v>
      </c>
      <c r="H220" s="21" t="s">
        <v>562</v>
      </c>
      <c r="I220" s="21" t="s">
        <v>1189</v>
      </c>
      <c r="J220" s="4" t="s">
        <v>1674</v>
      </c>
      <c r="K220" s="21" t="s">
        <v>1333</v>
      </c>
      <c r="L220" s="24"/>
    </row>
    <row r="221" spans="2:12">
      <c r="B221" s="6">
        <v>0.11646514346230474</v>
      </c>
      <c r="C221" s="7">
        <v>0.60745657362984584</v>
      </c>
      <c r="D221" s="7">
        <v>-7.6556869933518106E-3</v>
      </c>
      <c r="E221" s="7">
        <v>0.9613032045159251</v>
      </c>
      <c r="F221" s="7">
        <v>-0.27427949854253009</v>
      </c>
      <c r="G221" s="7">
        <v>2.6385281329003654E-2</v>
      </c>
      <c r="H221" s="21" t="s">
        <v>703</v>
      </c>
      <c r="I221" s="21" t="s">
        <v>1254</v>
      </c>
      <c r="J221" s="4" t="s">
        <v>1760</v>
      </c>
      <c r="K221" s="21" t="s">
        <v>1333</v>
      </c>
      <c r="L221" s="24" t="s">
        <v>1337</v>
      </c>
    </row>
    <row r="222" spans="2:12">
      <c r="B222" s="6">
        <v>0.11580980414512292</v>
      </c>
      <c r="C222" s="7">
        <v>0.68411604442058871</v>
      </c>
      <c r="D222" s="7">
        <v>0.47825987589757413</v>
      </c>
      <c r="E222" s="7">
        <v>3.3833405263441245E-2</v>
      </c>
      <c r="F222" s="7">
        <v>0.18825227737661057</v>
      </c>
      <c r="G222" s="7">
        <v>0.39664159902269014</v>
      </c>
      <c r="H222" s="21" t="s">
        <v>509</v>
      </c>
      <c r="I222" s="21" t="s">
        <v>510</v>
      </c>
      <c r="J222" s="4" t="s">
        <v>1637</v>
      </c>
      <c r="K222" s="21" t="s">
        <v>1333</v>
      </c>
      <c r="L222" s="24"/>
    </row>
    <row r="223" spans="2:12">
      <c r="B223" s="6">
        <v>0.11509091037748734</v>
      </c>
      <c r="C223" s="7">
        <v>0.36085838305723072</v>
      </c>
      <c r="D223" s="7">
        <v>4.7425768348340322E-2</v>
      </c>
      <c r="E223" s="7">
        <v>0.29424232184799426</v>
      </c>
      <c r="F223" s="7">
        <v>0.38406337193133416</v>
      </c>
      <c r="G223" s="7">
        <v>6.4183807220284288E-3</v>
      </c>
      <c r="H223" s="21" t="s">
        <v>922</v>
      </c>
      <c r="I223" s="21" t="s">
        <v>923</v>
      </c>
      <c r="J223" s="4" t="s">
        <v>1880</v>
      </c>
      <c r="K223" s="21" t="s">
        <v>1333</v>
      </c>
      <c r="L223" s="24"/>
    </row>
    <row r="224" spans="2:12">
      <c r="B224" s="6">
        <v>0.11476027252897833</v>
      </c>
      <c r="C224" s="7">
        <v>0.25530142985827242</v>
      </c>
      <c r="D224" s="7">
        <v>4.9607624718540161E-2</v>
      </c>
      <c r="E224" s="7">
        <v>0.35848305487825693</v>
      </c>
      <c r="F224" s="7">
        <v>0.23351633580060147</v>
      </c>
      <c r="G224" s="7">
        <v>1.2221887396171641E-2</v>
      </c>
      <c r="H224" s="21" t="s">
        <v>952</v>
      </c>
      <c r="I224" s="21" t="s">
        <v>953</v>
      </c>
      <c r="J224" s="4" t="s">
        <v>1898</v>
      </c>
      <c r="K224" s="21" t="s">
        <v>1333</v>
      </c>
      <c r="L224" s="24"/>
    </row>
    <row r="225" spans="2:12">
      <c r="B225" s="6">
        <v>0.11226906222651448</v>
      </c>
      <c r="C225" s="7">
        <v>8.9173243256155221E-2</v>
      </c>
      <c r="D225" s="7">
        <v>-1.7895545039214956E-2</v>
      </c>
      <c r="E225" s="7">
        <v>0.72235652711815534</v>
      </c>
      <c r="F225" s="7">
        <v>-0.2464879371596787</v>
      </c>
      <c r="G225" s="7">
        <v>4.0949450661793951E-2</v>
      </c>
      <c r="H225" s="21" t="s">
        <v>596</v>
      </c>
      <c r="I225" s="21" t="s">
        <v>1208</v>
      </c>
      <c r="J225" s="4" t="s">
        <v>1695</v>
      </c>
      <c r="K225" s="21" t="s">
        <v>1333</v>
      </c>
      <c r="L225" s="24"/>
    </row>
    <row r="226" spans="2:12">
      <c r="B226" s="6">
        <v>0.11190608167004798</v>
      </c>
      <c r="C226" s="7">
        <v>0.51036931538763008</v>
      </c>
      <c r="D226" s="7">
        <v>-1.0437992434538999E-2</v>
      </c>
      <c r="E226" s="7">
        <v>0.91241967134169211</v>
      </c>
      <c r="F226" s="7">
        <v>0.61071405458308647</v>
      </c>
      <c r="G226" s="7">
        <v>2.817969453844546E-2</v>
      </c>
      <c r="H226" s="21" t="s">
        <v>818</v>
      </c>
      <c r="I226" s="21" t="s">
        <v>819</v>
      </c>
      <c r="J226" s="4" t="s">
        <v>1825</v>
      </c>
      <c r="K226" s="21" t="s">
        <v>1333</v>
      </c>
      <c r="L226" s="24"/>
    </row>
    <row r="227" spans="2:12">
      <c r="B227" s="6">
        <v>0.11107472711672341</v>
      </c>
      <c r="C227" s="7">
        <v>0.23729513008344472</v>
      </c>
      <c r="D227" s="7">
        <v>-0.25191157906713374</v>
      </c>
      <c r="E227" s="7">
        <v>2.0813699218805607E-2</v>
      </c>
      <c r="F227" s="7">
        <v>-4.6223768646404664E-2</v>
      </c>
      <c r="G227" s="7">
        <v>0.76077423625830776</v>
      </c>
      <c r="H227" s="21" t="s">
        <v>482</v>
      </c>
      <c r="I227" s="21" t="s">
        <v>1151</v>
      </c>
      <c r="J227" s="4" t="s">
        <v>1625</v>
      </c>
      <c r="K227" s="21" t="s">
        <v>1333</v>
      </c>
      <c r="L227" s="24"/>
    </row>
    <row r="228" spans="2:12">
      <c r="B228" s="6">
        <v>0.10991092417221798</v>
      </c>
      <c r="C228" s="7">
        <v>0.23191115476627233</v>
      </c>
      <c r="D228" s="7">
        <v>-0.24624618014359836</v>
      </c>
      <c r="E228" s="7">
        <v>3.6130990743715265E-2</v>
      </c>
      <c r="F228" s="7">
        <v>0.22299640555490385</v>
      </c>
      <c r="G228" s="7">
        <v>0.10658584903543415</v>
      </c>
      <c r="H228" s="21" t="s">
        <v>260</v>
      </c>
      <c r="I228" s="21" t="s">
        <v>261</v>
      </c>
      <c r="J228" s="4" t="s">
        <v>1492</v>
      </c>
      <c r="K228" s="21" t="s">
        <v>1333</v>
      </c>
      <c r="L228" s="24"/>
    </row>
    <row r="229" spans="2:12">
      <c r="B229" s="6">
        <v>0.10982249712784861</v>
      </c>
      <c r="C229" s="7">
        <v>0.21967704726380208</v>
      </c>
      <c r="D229" s="7">
        <v>2.6342527515138797E-2</v>
      </c>
      <c r="E229" s="7">
        <v>0.49309680105435771</v>
      </c>
      <c r="F229" s="7">
        <v>-0.21942807049849275</v>
      </c>
      <c r="G229" s="7">
        <v>1.1846293177542867E-2</v>
      </c>
      <c r="H229" s="21" t="s">
        <v>666</v>
      </c>
      <c r="I229" s="21" t="s">
        <v>667</v>
      </c>
      <c r="J229" s="4" t="s">
        <v>1740</v>
      </c>
      <c r="K229" s="21" t="s">
        <v>1333</v>
      </c>
      <c r="L229" s="24"/>
    </row>
    <row r="230" spans="2:12">
      <c r="B230" s="6">
        <v>0.10969025569420181</v>
      </c>
      <c r="C230" s="7">
        <v>0.14262839505204222</v>
      </c>
      <c r="D230" s="7">
        <v>-6.3401985352106505E-2</v>
      </c>
      <c r="E230" s="7">
        <v>0.18439464286605342</v>
      </c>
      <c r="F230" s="7">
        <v>0.46612365349491464</v>
      </c>
      <c r="G230" s="7">
        <v>1.5758765579351895E-3</v>
      </c>
      <c r="H230" s="21" t="s">
        <v>796</v>
      </c>
      <c r="I230" s="21" t="s">
        <v>797</v>
      </c>
      <c r="J230" s="4" t="s">
        <v>1814</v>
      </c>
      <c r="K230" s="21" t="s">
        <v>1333</v>
      </c>
      <c r="L230" s="24"/>
    </row>
    <row r="231" spans="2:12">
      <c r="B231" s="6">
        <v>0.10942267887897765</v>
      </c>
      <c r="C231" s="7">
        <v>0.1430650847023878</v>
      </c>
      <c r="D231" s="7">
        <v>2.6327172055550588E-2</v>
      </c>
      <c r="E231" s="7">
        <v>0.58527058601680859</v>
      </c>
      <c r="F231" s="7">
        <v>0.34814287467459548</v>
      </c>
      <c r="G231" s="7">
        <v>1.9562667726797153E-2</v>
      </c>
      <c r="H231" s="21" t="s">
        <v>881</v>
      </c>
      <c r="I231" s="21" t="s">
        <v>882</v>
      </c>
      <c r="J231" s="4" t="s">
        <v>1856</v>
      </c>
      <c r="K231" s="21" t="s">
        <v>1334</v>
      </c>
      <c r="L231" s="24"/>
    </row>
    <row r="232" spans="2:12">
      <c r="B232" s="6">
        <v>0.10929600415279718</v>
      </c>
      <c r="C232" s="7">
        <v>0.30617566435407056</v>
      </c>
      <c r="D232" s="7">
        <v>-5.1267929235028722E-2</v>
      </c>
      <c r="E232" s="7">
        <v>0.67657001538909833</v>
      </c>
      <c r="F232" s="7">
        <v>-0.31451627005588528</v>
      </c>
      <c r="G232" s="7">
        <v>8.7356856169620613E-3</v>
      </c>
      <c r="H232" s="21" t="s">
        <v>704</v>
      </c>
      <c r="I232" s="21" t="s">
        <v>1255</v>
      </c>
      <c r="J232" s="4" t="s">
        <v>1761</v>
      </c>
      <c r="K232" s="21" t="s">
        <v>1333</v>
      </c>
      <c r="L232" s="24"/>
    </row>
    <row r="233" spans="2:12">
      <c r="B233" s="6">
        <v>0.10899080857156633</v>
      </c>
      <c r="C233" s="7">
        <v>0.21557361129225985</v>
      </c>
      <c r="D233" s="7">
        <v>-5.8957103285370183E-2</v>
      </c>
      <c r="E233" s="7">
        <v>0.52006164463114302</v>
      </c>
      <c r="F233" s="7">
        <v>0.29812469476075854</v>
      </c>
      <c r="G233" s="7">
        <v>4.5268674895282843E-2</v>
      </c>
      <c r="H233" s="21" t="s">
        <v>913</v>
      </c>
      <c r="I233" s="21" t="s">
        <v>914</v>
      </c>
      <c r="J233" s="4" t="s">
        <v>1875</v>
      </c>
      <c r="K233" s="21" t="s">
        <v>1333</v>
      </c>
      <c r="L233" s="24"/>
    </row>
    <row r="234" spans="2:12">
      <c r="B234" s="6">
        <v>0.10840284122854071</v>
      </c>
      <c r="C234" s="7">
        <v>0.11589083877340225</v>
      </c>
      <c r="D234" s="7">
        <v>-2.7421402546623421E-2</v>
      </c>
      <c r="E234" s="7">
        <v>0.53332714317644148</v>
      </c>
      <c r="F234" s="7">
        <v>0.46680549707654045</v>
      </c>
      <c r="G234" s="7">
        <v>9.1901287152382953E-4</v>
      </c>
      <c r="H234" s="21" t="s">
        <v>798</v>
      </c>
      <c r="I234" s="21" t="s">
        <v>1290</v>
      </c>
      <c r="J234" s="4" t="s">
        <v>1815</v>
      </c>
      <c r="K234" s="21" t="s">
        <v>1333</v>
      </c>
      <c r="L234" s="24"/>
    </row>
    <row r="235" spans="2:12">
      <c r="B235" s="6">
        <v>0.10771505057039776</v>
      </c>
      <c r="C235" s="7">
        <v>0.49078185897428239</v>
      </c>
      <c r="D235" s="7">
        <v>5.3233141458532016E-2</v>
      </c>
      <c r="E235" s="7">
        <v>0.59100505036136808</v>
      </c>
      <c r="F235" s="7">
        <v>-0.31602135046595153</v>
      </c>
      <c r="G235" s="7">
        <v>1.0793665843292043E-2</v>
      </c>
      <c r="H235" s="21" t="s">
        <v>675</v>
      </c>
      <c r="I235" s="21" t="s">
        <v>1242</v>
      </c>
      <c r="J235" s="4" t="s">
        <v>1747</v>
      </c>
      <c r="K235" s="21" t="s">
        <v>1334</v>
      </c>
      <c r="L235" s="24"/>
    </row>
    <row r="236" spans="2:12">
      <c r="B236" s="6">
        <v>0.10640613558782976</v>
      </c>
      <c r="C236" s="7">
        <v>0.26396917955552668</v>
      </c>
      <c r="D236" s="7">
        <v>-4.1348697874601152E-2</v>
      </c>
      <c r="E236" s="7">
        <v>0.78164085211048695</v>
      </c>
      <c r="F236" s="7">
        <v>-0.24587842820138711</v>
      </c>
      <c r="G236" s="7">
        <v>3.416636699378417E-2</v>
      </c>
      <c r="H236" s="21" t="s">
        <v>554</v>
      </c>
      <c r="I236" s="21" t="s">
        <v>1186</v>
      </c>
      <c r="J236" s="4" t="s">
        <v>1670</v>
      </c>
      <c r="K236" s="21" t="s">
        <v>1333</v>
      </c>
      <c r="L236" s="24"/>
    </row>
    <row r="237" spans="2:12">
      <c r="B237" s="6">
        <v>0.10548328272759111</v>
      </c>
      <c r="C237" s="7">
        <v>0.11095205613646698</v>
      </c>
      <c r="D237" s="7">
        <v>2.1689575082803815E-2</v>
      </c>
      <c r="E237" s="7">
        <v>0.78284224412912928</v>
      </c>
      <c r="F237" s="7">
        <v>0.23211959561743317</v>
      </c>
      <c r="G237" s="7">
        <v>8.7143569611081474E-3</v>
      </c>
      <c r="H237" s="21" t="s">
        <v>929</v>
      </c>
      <c r="I237" s="21" t="s">
        <v>1320</v>
      </c>
      <c r="J237" s="4" t="s">
        <v>1885</v>
      </c>
      <c r="K237" s="21" t="s">
        <v>1333</v>
      </c>
      <c r="L237" s="24"/>
    </row>
    <row r="238" spans="2:12">
      <c r="B238" s="6">
        <v>0.10386831968363271</v>
      </c>
      <c r="C238" s="7">
        <v>1.2278943073571827E-3</v>
      </c>
      <c r="D238" s="7">
        <v>-2.1659361861963461E-2</v>
      </c>
      <c r="E238" s="7">
        <v>0.62758841204517135</v>
      </c>
      <c r="F238" s="7">
        <v>0.56106659917750556</v>
      </c>
      <c r="G238" s="7">
        <v>1.3073314145236168E-2</v>
      </c>
      <c r="H238" s="21" t="s">
        <v>362</v>
      </c>
      <c r="I238" s="21" t="s">
        <v>363</v>
      </c>
      <c r="J238" s="4" t="s">
        <v>1558</v>
      </c>
      <c r="K238" s="21" t="s">
        <v>1333</v>
      </c>
      <c r="L238" s="24"/>
    </row>
    <row r="239" spans="2:12">
      <c r="B239" s="6">
        <v>0.10380740157574743</v>
      </c>
      <c r="C239" s="7">
        <v>0.23984022252574483</v>
      </c>
      <c r="D239" s="7">
        <v>1.6536075460285921E-2</v>
      </c>
      <c r="E239" s="7">
        <v>0.81530824477146346</v>
      </c>
      <c r="F239" s="7">
        <v>0.40540849684402658</v>
      </c>
      <c r="G239" s="7">
        <v>1.5155359651603029E-2</v>
      </c>
      <c r="H239" s="21" t="s">
        <v>932</v>
      </c>
      <c r="I239" s="21" t="s">
        <v>1321</v>
      </c>
      <c r="J239" s="4" t="s">
        <v>1887</v>
      </c>
      <c r="K239" s="21" t="s">
        <v>1333</v>
      </c>
      <c r="L239" s="24"/>
    </row>
    <row r="240" spans="2:12">
      <c r="B240" s="6">
        <v>0.10371424384439254</v>
      </c>
      <c r="C240" s="7">
        <v>8.9693072468700299E-2</v>
      </c>
      <c r="D240" s="7">
        <v>-6.776465860978946E-2</v>
      </c>
      <c r="E240" s="7">
        <v>0.14588940556766281</v>
      </c>
      <c r="F240" s="7">
        <v>0.30017550628642414</v>
      </c>
      <c r="G240" s="7">
        <v>4.2159815599764804E-2</v>
      </c>
      <c r="H240" s="21" t="s">
        <v>961</v>
      </c>
      <c r="I240" s="21" t="s">
        <v>1331</v>
      </c>
      <c r="J240" s="4" t="s">
        <v>1905</v>
      </c>
      <c r="K240" s="21" t="s">
        <v>1333</v>
      </c>
      <c r="L240" s="24"/>
    </row>
    <row r="241" spans="2:12">
      <c r="B241" s="6">
        <v>0.10279411871675044</v>
      </c>
      <c r="C241" s="7">
        <v>0.29891112457567193</v>
      </c>
      <c r="D241" s="7">
        <v>-0.1633868914976567</v>
      </c>
      <c r="E241" s="7">
        <v>5.34800404010412E-2</v>
      </c>
      <c r="F241" s="7">
        <v>-0.24407924133001604</v>
      </c>
      <c r="G241" s="7">
        <v>4.0566318036722997E-2</v>
      </c>
      <c r="H241" s="21" t="s">
        <v>550</v>
      </c>
      <c r="I241" s="21" t="s">
        <v>551</v>
      </c>
      <c r="J241" s="4" t="s">
        <v>1668</v>
      </c>
      <c r="K241" s="21" t="s">
        <v>1334</v>
      </c>
      <c r="L241" s="24"/>
    </row>
    <row r="242" spans="2:12">
      <c r="B242" s="6">
        <v>0.10010697767460655</v>
      </c>
      <c r="C242" s="7">
        <v>0.68865319874738162</v>
      </c>
      <c r="D242" s="7">
        <v>-0.31261211996852378</v>
      </c>
      <c r="E242" s="7">
        <v>2.1229048702942475E-2</v>
      </c>
      <c r="F242" s="7">
        <v>-0.24200681755803369</v>
      </c>
      <c r="G242" s="7">
        <v>0.17810714898151245</v>
      </c>
      <c r="H242" s="21" t="s">
        <v>175</v>
      </c>
      <c r="I242" s="21" t="s">
        <v>177</v>
      </c>
      <c r="J242" s="4" t="s">
        <v>176</v>
      </c>
      <c r="K242" s="21" t="s">
        <v>1333</v>
      </c>
      <c r="L242" s="24" t="s">
        <v>1336</v>
      </c>
    </row>
    <row r="243" spans="2:12">
      <c r="B243" s="6">
        <v>9.9972240549252925E-2</v>
      </c>
      <c r="C243" s="7">
        <v>0.31632010904083713</v>
      </c>
      <c r="D243" s="7">
        <v>6.9636032348003168E-2</v>
      </c>
      <c r="E243" s="7">
        <v>0.22687242149646669</v>
      </c>
      <c r="F243" s="7">
        <v>0.49418246123958892</v>
      </c>
      <c r="G243" s="7">
        <v>1.3428202263134206E-2</v>
      </c>
      <c r="H243" s="21" t="s">
        <v>905</v>
      </c>
      <c r="I243" s="21" t="s">
        <v>1314</v>
      </c>
      <c r="J243" s="4" t="s">
        <v>1870</v>
      </c>
      <c r="K243" s="21" t="s">
        <v>1334</v>
      </c>
      <c r="L243" s="24"/>
    </row>
    <row r="244" spans="2:12">
      <c r="B244" s="6">
        <v>9.957942794744061E-2</v>
      </c>
      <c r="C244" s="7">
        <v>0.16678061296621721</v>
      </c>
      <c r="D244" s="7">
        <v>2.9155789581960332E-2</v>
      </c>
      <c r="E244" s="7">
        <v>0.70532391065127942</v>
      </c>
      <c r="F244" s="7">
        <v>0.42887639091782359</v>
      </c>
      <c r="G244" s="7">
        <v>1.3704104876050054E-2</v>
      </c>
      <c r="H244" s="21" t="s">
        <v>884</v>
      </c>
      <c r="I244" s="21" t="s">
        <v>885</v>
      </c>
      <c r="J244" s="4" t="s">
        <v>1858</v>
      </c>
      <c r="K244" s="21" t="s">
        <v>1334</v>
      </c>
      <c r="L244" s="24"/>
    </row>
    <row r="245" spans="2:12">
      <c r="B245" s="6">
        <v>9.6805385792190363E-2</v>
      </c>
      <c r="C245" s="7">
        <v>0.26879029949618966</v>
      </c>
      <c r="D245" s="7">
        <v>5.5720288064079111E-4</v>
      </c>
      <c r="E245" s="7">
        <v>0.99231308240806404</v>
      </c>
      <c r="F245" s="7">
        <v>0.4842848285357691</v>
      </c>
      <c r="G245" s="7">
        <v>1.5876815406702355E-2</v>
      </c>
      <c r="H245" s="21" t="s">
        <v>829</v>
      </c>
      <c r="I245" s="21" t="s">
        <v>830</v>
      </c>
      <c r="J245" s="4" t="s">
        <v>1831</v>
      </c>
      <c r="K245" s="21" t="s">
        <v>1333</v>
      </c>
      <c r="L245" s="24"/>
    </row>
    <row r="246" spans="2:12">
      <c r="B246" s="6">
        <v>9.6340083889787223E-2</v>
      </c>
      <c r="C246" s="7">
        <v>0.44263503860694131</v>
      </c>
      <c r="D246" s="7">
        <v>0.16461886107229717</v>
      </c>
      <c r="E246" s="7">
        <v>9.4092159294954805E-2</v>
      </c>
      <c r="F246" s="7">
        <v>0.49081972119640943</v>
      </c>
      <c r="G246" s="7">
        <v>1.5642914532476914E-2</v>
      </c>
      <c r="H246" s="21" t="s">
        <v>722</v>
      </c>
      <c r="I246" s="21" t="s">
        <v>1264</v>
      </c>
      <c r="J246" s="4" t="s">
        <v>1773</v>
      </c>
      <c r="K246" s="21" t="s">
        <v>1333</v>
      </c>
      <c r="L246" s="24"/>
    </row>
    <row r="247" spans="2:12">
      <c r="B247" s="6">
        <v>9.5737375076691042E-2</v>
      </c>
      <c r="C247" s="7">
        <v>0.56670120267044322</v>
      </c>
      <c r="D247" s="7">
        <v>-0.1385510768217573</v>
      </c>
      <c r="E247" s="7">
        <v>6.602273588228616E-2</v>
      </c>
      <c r="F247" s="7">
        <v>-0.52952237761247745</v>
      </c>
      <c r="G247" s="7">
        <v>1.3823123649437359E-2</v>
      </c>
      <c r="H247" s="21" t="s">
        <v>532</v>
      </c>
      <c r="I247" s="21" t="s">
        <v>1172</v>
      </c>
      <c r="J247" s="4" t="s">
        <v>1652</v>
      </c>
      <c r="K247" s="21" t="s">
        <v>1333</v>
      </c>
      <c r="L247" s="24"/>
    </row>
    <row r="248" spans="2:12">
      <c r="B248" s="6">
        <v>9.543544899284527E-2</v>
      </c>
      <c r="C248" s="7">
        <v>0.55992566638514818</v>
      </c>
      <c r="D248" s="7">
        <v>7.931556010705694E-2</v>
      </c>
      <c r="E248" s="7">
        <v>3.5146724852371615E-2</v>
      </c>
      <c r="F248" s="7">
        <v>0.36958091714866281</v>
      </c>
      <c r="G248" s="7">
        <v>6.081587349310507E-2</v>
      </c>
      <c r="H248" s="21" t="s">
        <v>629</v>
      </c>
      <c r="I248" s="21" t="s">
        <v>1220</v>
      </c>
      <c r="J248" s="4" t="s">
        <v>1713</v>
      </c>
      <c r="K248" s="21" t="s">
        <v>1334</v>
      </c>
      <c r="L248" s="24"/>
    </row>
    <row r="249" spans="2:12">
      <c r="B249" s="6">
        <v>9.5146324467971943E-2</v>
      </c>
      <c r="C249" s="7">
        <v>0.42052077875772098</v>
      </c>
      <c r="D249" s="7">
        <v>-0.2081378997958509</v>
      </c>
      <c r="E249" s="7">
        <v>3.6007413511932901E-2</v>
      </c>
      <c r="F249" s="7">
        <v>-0.15609955928795233</v>
      </c>
      <c r="G249" s="7">
        <v>1.4536839959084259E-2</v>
      </c>
      <c r="H249" s="21" t="s">
        <v>337</v>
      </c>
      <c r="I249" s="21" t="s">
        <v>1092</v>
      </c>
      <c r="J249" s="4" t="s">
        <v>1542</v>
      </c>
      <c r="K249" s="21" t="s">
        <v>1333</v>
      </c>
      <c r="L249" s="24"/>
    </row>
    <row r="250" spans="2:12">
      <c r="B250" s="6">
        <v>9.4026289456144746E-2</v>
      </c>
      <c r="C250" s="7">
        <v>0.49221048234687625</v>
      </c>
      <c r="D250" s="7">
        <v>-0.12857778222571961</v>
      </c>
      <c r="E250" s="7">
        <v>0.18274136017141651</v>
      </c>
      <c r="F250" s="7">
        <v>0.81673212156567232</v>
      </c>
      <c r="G250" s="7">
        <v>1.6943913746526901E-2</v>
      </c>
      <c r="H250" s="21" t="s">
        <v>804</v>
      </c>
      <c r="I250" s="21" t="s">
        <v>805</v>
      </c>
      <c r="J250" s="4" t="s">
        <v>1819</v>
      </c>
      <c r="K250" s="21" t="s">
        <v>1334</v>
      </c>
      <c r="L250" s="24"/>
    </row>
    <row r="251" spans="2:12">
      <c r="B251" s="6">
        <v>9.3840248876247839E-2</v>
      </c>
      <c r="C251" s="7">
        <v>0.58531421318187793</v>
      </c>
      <c r="D251" s="7">
        <v>-0.23388087911660049</v>
      </c>
      <c r="E251" s="7">
        <v>9.6240581134648777E-4</v>
      </c>
      <c r="F251" s="7">
        <v>0.19147361128725884</v>
      </c>
      <c r="G251" s="7">
        <v>0.27902742638870381</v>
      </c>
      <c r="H251" s="21" t="s">
        <v>620</v>
      </c>
      <c r="I251" s="21" t="s">
        <v>1217</v>
      </c>
      <c r="J251" s="4" t="s">
        <v>621</v>
      </c>
      <c r="K251" s="21" t="s">
        <v>1334</v>
      </c>
      <c r="L251" s="24"/>
    </row>
    <row r="252" spans="2:12">
      <c r="B252" s="6">
        <v>9.377079823450736E-2</v>
      </c>
      <c r="C252" s="7">
        <v>0.36329410400787299</v>
      </c>
      <c r="D252" s="7">
        <v>-4.1824477932355927E-2</v>
      </c>
      <c r="E252" s="7">
        <v>0.53747124955998049</v>
      </c>
      <c r="F252" s="7">
        <v>-0.22770385196942619</v>
      </c>
      <c r="G252" s="7">
        <v>1.0454338576995029E-2</v>
      </c>
      <c r="H252" s="21" t="s">
        <v>691</v>
      </c>
      <c r="I252" s="21" t="s">
        <v>692</v>
      </c>
      <c r="J252" s="4" t="s">
        <v>1498</v>
      </c>
      <c r="K252" s="21" t="s">
        <v>1333</v>
      </c>
      <c r="L252" s="24" t="s">
        <v>1339</v>
      </c>
    </row>
    <row r="253" spans="2:12">
      <c r="B253" s="6">
        <v>9.3688698022332692E-2</v>
      </c>
      <c r="C253" s="7">
        <v>0.4428065722937562</v>
      </c>
      <c r="D253" s="7">
        <v>-0.22510450008053329</v>
      </c>
      <c r="E253" s="7">
        <v>3.939750502752766E-2</v>
      </c>
      <c r="F253" s="7">
        <v>0.56727710272103782</v>
      </c>
      <c r="G253" s="7">
        <v>9.1599692594192192E-3</v>
      </c>
      <c r="H253" s="21" t="s">
        <v>120</v>
      </c>
      <c r="I253" s="21" t="s">
        <v>121</v>
      </c>
      <c r="J253" s="4" t="s">
        <v>1411</v>
      </c>
      <c r="K253" s="21" t="s">
        <v>1334</v>
      </c>
      <c r="L253" s="24"/>
    </row>
    <row r="254" spans="2:12">
      <c r="B254" s="6">
        <v>9.2813282977394468E-2</v>
      </c>
      <c r="C254" s="7">
        <v>0.55975718936642171</v>
      </c>
      <c r="D254" s="7">
        <v>-0.22174226514123613</v>
      </c>
      <c r="E254" s="7">
        <v>1.9530386402194302E-2</v>
      </c>
      <c r="F254" s="7">
        <v>-0.13295747224723375</v>
      </c>
      <c r="G254" s="7">
        <v>0.44856145123520802</v>
      </c>
      <c r="H254" s="21" t="s">
        <v>427</v>
      </c>
      <c r="I254" s="21" t="s">
        <v>428</v>
      </c>
      <c r="J254" s="4" t="s">
        <v>1596</v>
      </c>
      <c r="K254" s="21" t="s">
        <v>1333</v>
      </c>
      <c r="L254" s="24"/>
    </row>
    <row r="255" spans="2:12">
      <c r="B255" s="6">
        <v>9.261635308926762E-2</v>
      </c>
      <c r="C255" s="7">
        <v>0.57863684190673381</v>
      </c>
      <c r="D255" s="7">
        <v>-5.8714469646575597E-2</v>
      </c>
      <c r="E255" s="7">
        <v>0.63413143030659713</v>
      </c>
      <c r="F255" s="7">
        <v>-0.26658293939030564</v>
      </c>
      <c r="G255" s="7">
        <v>2.1129153731219145E-2</v>
      </c>
      <c r="H255" s="21" t="s">
        <v>669</v>
      </c>
      <c r="I255" s="21" t="s">
        <v>1238</v>
      </c>
      <c r="J255" s="4" t="s">
        <v>1742</v>
      </c>
      <c r="K255" s="21" t="s">
        <v>1334</v>
      </c>
      <c r="L255" s="24"/>
    </row>
    <row r="256" spans="2:12">
      <c r="B256" s="6">
        <v>9.1879851857106232E-2</v>
      </c>
      <c r="C256" s="7">
        <v>0.7015471245645255</v>
      </c>
      <c r="D256" s="7">
        <v>9.2963773498085295E-2</v>
      </c>
      <c r="E256" s="7">
        <v>0.60525737736226715</v>
      </c>
      <c r="F256" s="7">
        <v>-0.55807983831911168</v>
      </c>
      <c r="G256" s="7">
        <v>4.7203284431028669E-2</v>
      </c>
      <c r="H256" s="21" t="s">
        <v>578</v>
      </c>
      <c r="I256" s="21" t="s">
        <v>1201</v>
      </c>
      <c r="J256" s="4" t="s">
        <v>1685</v>
      </c>
      <c r="K256" s="21" t="s">
        <v>1333</v>
      </c>
      <c r="L256" s="24"/>
    </row>
    <row r="257" spans="2:12">
      <c r="B257" s="6">
        <v>9.184505489107464E-2</v>
      </c>
      <c r="C257" s="7">
        <v>0.52023887497864618</v>
      </c>
      <c r="D257" s="7">
        <v>0.10321776941901038</v>
      </c>
      <c r="E257" s="7">
        <v>0.14311159558790015</v>
      </c>
      <c r="F257" s="7">
        <v>-0.42496711483948441</v>
      </c>
      <c r="G257" s="7">
        <v>1.5435000420525161E-2</v>
      </c>
      <c r="H257" s="21" t="s">
        <v>568</v>
      </c>
      <c r="I257" s="21" t="s">
        <v>1194</v>
      </c>
      <c r="J257" s="4" t="s">
        <v>1678</v>
      </c>
      <c r="K257" s="21" t="s">
        <v>1334</v>
      </c>
      <c r="L257" s="24"/>
    </row>
    <row r="258" spans="2:12">
      <c r="B258" s="6">
        <v>9.1818296530236376E-2</v>
      </c>
      <c r="C258" s="7">
        <v>0.50140586521783737</v>
      </c>
      <c r="D258" s="7">
        <v>0.2723618272687689</v>
      </c>
      <c r="E258" s="7">
        <v>9.6455643982172878E-2</v>
      </c>
      <c r="F258" s="7">
        <v>-0.66616778023935352</v>
      </c>
      <c r="G258" s="7">
        <v>2.2891527844306241E-2</v>
      </c>
      <c r="H258" s="21" t="s">
        <v>222</v>
      </c>
      <c r="I258" s="21" t="s">
        <v>223</v>
      </c>
      <c r="J258" s="4" t="s">
        <v>1471</v>
      </c>
      <c r="K258" s="21" t="s">
        <v>1334</v>
      </c>
      <c r="L258" s="24"/>
    </row>
    <row r="259" spans="2:12">
      <c r="B259" s="6">
        <v>9.1683774385892772E-2</v>
      </c>
      <c r="C259" s="7">
        <v>0.1895104352221274</v>
      </c>
      <c r="D259" s="7">
        <v>3.4908070153244729E-2</v>
      </c>
      <c r="E259" s="7">
        <v>0.45830844242975066</v>
      </c>
      <c r="F259" s="7">
        <v>0.32693326837279063</v>
      </c>
      <c r="G259" s="7">
        <v>1.8748483115349119E-2</v>
      </c>
      <c r="H259" s="21" t="s">
        <v>954</v>
      </c>
      <c r="I259" s="21" t="s">
        <v>1326</v>
      </c>
      <c r="J259" s="4" t="s">
        <v>1899</v>
      </c>
      <c r="K259" s="21" t="s">
        <v>1334</v>
      </c>
      <c r="L259" s="24"/>
    </row>
    <row r="260" spans="2:12">
      <c r="B260" s="6">
        <v>8.8133966894582333E-2</v>
      </c>
      <c r="C260" s="7">
        <v>0.34636389905867371</v>
      </c>
      <c r="D260" s="7">
        <v>-0.21604174014926036</v>
      </c>
      <c r="E260" s="7">
        <v>1.7209237563604693E-2</v>
      </c>
      <c r="F260" s="7">
        <v>-0.1257099346980651</v>
      </c>
      <c r="G260" s="7">
        <v>5.2462275780106024E-2</v>
      </c>
      <c r="H260" s="21" t="s">
        <v>499</v>
      </c>
      <c r="I260" s="21" t="s">
        <v>1155</v>
      </c>
      <c r="J260" s="4" t="s">
        <v>1631</v>
      </c>
      <c r="K260" s="21" t="s">
        <v>1333</v>
      </c>
      <c r="L260" s="24"/>
    </row>
    <row r="261" spans="2:12">
      <c r="B261" s="6">
        <v>8.2067783691094881E-2</v>
      </c>
      <c r="C261" s="7">
        <v>0.12163937221657242</v>
      </c>
      <c r="D261" s="7">
        <v>-4.8332278197393261E-2</v>
      </c>
      <c r="E261" s="7">
        <v>0.26652601816609867</v>
      </c>
      <c r="F261" s="7">
        <v>0.30865285926553188</v>
      </c>
      <c r="G261" s="7">
        <v>1.8990719656230705E-2</v>
      </c>
      <c r="H261" s="21" t="s">
        <v>844</v>
      </c>
      <c r="I261" s="21" t="s">
        <v>1301</v>
      </c>
      <c r="J261" s="4" t="s">
        <v>1839</v>
      </c>
      <c r="K261" s="21" t="s">
        <v>1333</v>
      </c>
      <c r="L261" s="24"/>
    </row>
    <row r="262" spans="2:12">
      <c r="B262" s="6">
        <v>8.1752195915522727E-2</v>
      </c>
      <c r="C262" s="7">
        <v>0.63140840051429592</v>
      </c>
      <c r="D262" s="7">
        <v>-0.47418262336618072</v>
      </c>
      <c r="E262" s="7">
        <v>4.0891290236696786E-3</v>
      </c>
      <c r="F262" s="7">
        <v>6.7552348480268726E-2</v>
      </c>
      <c r="G262" s="7">
        <v>0.61413534377478562</v>
      </c>
      <c r="H262" s="21" t="s">
        <v>688</v>
      </c>
      <c r="I262" s="21" t="s">
        <v>1247</v>
      </c>
      <c r="J262" s="4" t="s">
        <v>1753</v>
      </c>
      <c r="K262" s="21" t="s">
        <v>1333</v>
      </c>
      <c r="L262" s="24"/>
    </row>
    <row r="263" spans="2:12">
      <c r="B263" s="6">
        <v>8.1412222551560248E-2</v>
      </c>
      <c r="C263" s="7">
        <v>0.41921428039296305</v>
      </c>
      <c r="D263" s="7">
        <v>7.6229858499858014E-2</v>
      </c>
      <c r="E263" s="7">
        <v>0.39981597518974155</v>
      </c>
      <c r="F263" s="7">
        <v>0.35705701888053804</v>
      </c>
      <c r="G263" s="7">
        <v>2.3483768420928228E-2</v>
      </c>
      <c r="H263" s="21" t="s">
        <v>903</v>
      </c>
      <c r="I263" s="21" t="s">
        <v>904</v>
      </c>
      <c r="J263" s="4" t="s">
        <v>1869</v>
      </c>
      <c r="K263" s="21" t="s">
        <v>1333</v>
      </c>
      <c r="L263" s="24"/>
    </row>
    <row r="264" spans="2:12">
      <c r="B264" s="6">
        <v>8.1405422092273388E-2</v>
      </c>
      <c r="C264" s="7">
        <v>0.46000499854352483</v>
      </c>
      <c r="D264" s="7">
        <v>-0.38561805410528049</v>
      </c>
      <c r="E264" s="7">
        <v>2.1622414397569126E-2</v>
      </c>
      <c r="F264" s="7">
        <v>0.11917119502001552</v>
      </c>
      <c r="G264" s="7">
        <v>0.43825510391829459</v>
      </c>
      <c r="H264" s="21" t="s">
        <v>506</v>
      </c>
      <c r="I264" s="21" t="s">
        <v>1157</v>
      </c>
      <c r="J264" s="4" t="s">
        <v>1634</v>
      </c>
      <c r="K264" s="21" t="s">
        <v>1333</v>
      </c>
      <c r="L264" s="24"/>
    </row>
    <row r="265" spans="2:12">
      <c r="B265" s="6">
        <v>8.0695191135942534E-2</v>
      </c>
      <c r="C265" s="7">
        <v>0.44617097275583895</v>
      </c>
      <c r="D265" s="7">
        <v>-1.5130573709887362E-3</v>
      </c>
      <c r="E265" s="7">
        <v>0.97719450758988846</v>
      </c>
      <c r="F265" s="7">
        <v>-0.33221579876368618</v>
      </c>
      <c r="G265" s="7">
        <v>1.507840346545898E-3</v>
      </c>
      <c r="H265" s="21" t="s">
        <v>663</v>
      </c>
      <c r="I265" s="21" t="s">
        <v>1236</v>
      </c>
      <c r="J265" s="4" t="s">
        <v>1738</v>
      </c>
      <c r="K265" s="21" t="s">
        <v>1333</v>
      </c>
      <c r="L265" s="24"/>
    </row>
    <row r="266" spans="2:12">
      <c r="B266" s="6">
        <v>7.8797719112874504E-2</v>
      </c>
      <c r="C266" s="7">
        <v>0.68040042663600131</v>
      </c>
      <c r="D266" s="7">
        <v>0.44213677774088617</v>
      </c>
      <c r="E266" s="7">
        <v>0.3828208943698922</v>
      </c>
      <c r="F266" s="7">
        <v>0.24076901363191691</v>
      </c>
      <c r="G266" s="7">
        <v>2.6351993631467233E-2</v>
      </c>
      <c r="H266" s="21" t="s">
        <v>299</v>
      </c>
      <c r="I266" s="21" t="s">
        <v>300</v>
      </c>
      <c r="J266" s="4" t="s">
        <v>1517</v>
      </c>
      <c r="K266" s="21" t="s">
        <v>1333</v>
      </c>
      <c r="L266" s="24"/>
    </row>
    <row r="267" spans="2:12">
      <c r="B267" s="6">
        <v>7.7922922778600343E-2</v>
      </c>
      <c r="C267" s="7">
        <v>0.3513565053938108</v>
      </c>
      <c r="D267" s="7">
        <v>9.9833164340661584E-2</v>
      </c>
      <c r="E267" s="7">
        <v>0.25886978440505487</v>
      </c>
      <c r="F267" s="7">
        <v>0.56899941549742439</v>
      </c>
      <c r="G267" s="7">
        <v>4.1119831653074297E-3</v>
      </c>
      <c r="H267" s="21" t="s">
        <v>857</v>
      </c>
      <c r="I267" s="21" t="s">
        <v>1304</v>
      </c>
      <c r="J267" s="4" t="s">
        <v>1847</v>
      </c>
      <c r="K267" s="21" t="s">
        <v>1334</v>
      </c>
      <c r="L267" s="24"/>
    </row>
    <row r="268" spans="2:12">
      <c r="B268" s="6">
        <v>7.7136898618797162E-2</v>
      </c>
      <c r="C268" s="7">
        <v>0.30605581954202621</v>
      </c>
      <c r="D268" s="7">
        <v>4.7058718850235361E-2</v>
      </c>
      <c r="E268" s="7">
        <v>0.2692935838076958</v>
      </c>
      <c r="F268" s="7">
        <v>0.43983863925850097</v>
      </c>
      <c r="G268" s="7">
        <v>5.0842595517529739E-3</v>
      </c>
      <c r="H268" s="21" t="s">
        <v>960</v>
      </c>
      <c r="I268" s="21" t="s">
        <v>1330</v>
      </c>
      <c r="J268" s="4" t="s">
        <v>1904</v>
      </c>
      <c r="K268" s="21" t="s">
        <v>1333</v>
      </c>
      <c r="L268" s="24"/>
    </row>
    <row r="269" spans="2:12">
      <c r="B269" s="6">
        <v>7.6726818270966363E-2</v>
      </c>
      <c r="C269" s="7">
        <v>0.6218772488715314</v>
      </c>
      <c r="D269" s="7">
        <v>0.10593539009995806</v>
      </c>
      <c r="E269" s="7">
        <v>0.22508179706649892</v>
      </c>
      <c r="F269" s="7">
        <v>0.61739010033067077</v>
      </c>
      <c r="G269" s="7">
        <v>4.8728214545104225E-2</v>
      </c>
      <c r="H269" s="21" t="s">
        <v>827</v>
      </c>
      <c r="I269" s="21" t="s">
        <v>828</v>
      </c>
      <c r="J269" s="4" t="s">
        <v>1830</v>
      </c>
      <c r="K269" s="21" t="s">
        <v>1333</v>
      </c>
      <c r="L269" s="24"/>
    </row>
    <row r="270" spans="2:12">
      <c r="B270" s="6">
        <v>7.6652588095099949E-2</v>
      </c>
      <c r="C270" s="7">
        <v>0.39276157167500536</v>
      </c>
      <c r="D270" s="7">
        <v>0.3076313084998934</v>
      </c>
      <c r="E270" s="7">
        <v>3.3373760525441491E-2</v>
      </c>
      <c r="F270" s="7">
        <v>7.7708658956396883E-3</v>
      </c>
      <c r="G270" s="7">
        <v>0.95924035256097184</v>
      </c>
      <c r="H270" s="21" t="s">
        <v>415</v>
      </c>
      <c r="I270" s="21" t="s">
        <v>1127</v>
      </c>
      <c r="J270" s="4" t="s">
        <v>1591</v>
      </c>
      <c r="K270" s="21" t="s">
        <v>1333</v>
      </c>
      <c r="L270" s="24"/>
    </row>
    <row r="271" spans="2:12">
      <c r="B271" s="6">
        <v>7.6487702989555068E-2</v>
      </c>
      <c r="C271" s="7">
        <v>0.71054445989149606</v>
      </c>
      <c r="D271" s="7">
        <v>-2.2537782858805599E-2</v>
      </c>
      <c r="E271" s="7">
        <v>0.81591792909957461</v>
      </c>
      <c r="F271" s="7">
        <v>0.35348025594268329</v>
      </c>
      <c r="G271" s="7">
        <v>3.4900361501455177E-3</v>
      </c>
      <c r="H271" s="21" t="s">
        <v>898</v>
      </c>
      <c r="I271" s="21" t="s">
        <v>899</v>
      </c>
      <c r="J271" s="4" t="s">
        <v>1866</v>
      </c>
      <c r="K271" s="21" t="s">
        <v>1333</v>
      </c>
      <c r="L271" s="24"/>
    </row>
    <row r="272" spans="2:12">
      <c r="B272" s="6">
        <v>7.5186351561060627E-2</v>
      </c>
      <c r="C272" s="7">
        <v>0.47576952294050645</v>
      </c>
      <c r="D272" s="7">
        <v>5.4565027807242816E-2</v>
      </c>
      <c r="E272" s="7">
        <v>0.35905802025485001</v>
      </c>
      <c r="F272" s="7">
        <v>0.27081808647010996</v>
      </c>
      <c r="G272" s="7">
        <v>4.8973640978209497E-3</v>
      </c>
      <c r="H272" s="21" t="s">
        <v>802</v>
      </c>
      <c r="I272" s="21" t="s">
        <v>803</v>
      </c>
      <c r="J272" s="4" t="s">
        <v>1818</v>
      </c>
      <c r="K272" s="21" t="s">
        <v>1333</v>
      </c>
      <c r="L272" s="24"/>
    </row>
    <row r="273" spans="2:12">
      <c r="B273" s="6">
        <v>7.5168165398586104E-2</v>
      </c>
      <c r="C273" s="7">
        <v>0.35689533428307763</v>
      </c>
      <c r="D273" s="7">
        <v>7.4980251746251725E-2</v>
      </c>
      <c r="E273" s="7">
        <v>0.19640856072229307</v>
      </c>
      <c r="F273" s="7">
        <v>0.24057801782109886</v>
      </c>
      <c r="G273" s="7">
        <v>2.5927552513492002E-2</v>
      </c>
      <c r="H273" s="21" t="s">
        <v>774</v>
      </c>
      <c r="I273" s="21" t="s">
        <v>1281</v>
      </c>
      <c r="J273" s="4" t="s">
        <v>1800</v>
      </c>
      <c r="K273" s="21" t="s">
        <v>1334</v>
      </c>
      <c r="L273" s="24" t="s">
        <v>1339</v>
      </c>
    </row>
    <row r="274" spans="2:12">
      <c r="B274" s="6">
        <v>7.4637593739264763E-2</v>
      </c>
      <c r="C274" s="7">
        <v>0.21418580520000927</v>
      </c>
      <c r="D274" s="7">
        <v>-2.3350392382444837E-2</v>
      </c>
      <c r="E274" s="7">
        <v>0.76570765266395235</v>
      </c>
      <c r="F274" s="7">
        <v>0.49622416211727205</v>
      </c>
      <c r="G274" s="7">
        <v>4.4236099384885673E-2</v>
      </c>
      <c r="H274" s="21" t="s">
        <v>853</v>
      </c>
      <c r="I274" s="21" t="s">
        <v>854</v>
      </c>
      <c r="J274" s="4" t="s">
        <v>1845</v>
      </c>
      <c r="K274" s="21" t="s">
        <v>1333</v>
      </c>
      <c r="L274" s="24"/>
    </row>
    <row r="275" spans="2:12">
      <c r="B275" s="6">
        <v>7.4209878543785135E-2</v>
      </c>
      <c r="C275" s="7">
        <v>0.49297240571306944</v>
      </c>
      <c r="D275" s="7">
        <v>3.4564435307575948E-2</v>
      </c>
      <c r="E275" s="7">
        <v>0.61413212664695505</v>
      </c>
      <c r="F275" s="7">
        <v>0.2011845111839356</v>
      </c>
      <c r="G275" s="7">
        <v>3.6862540158881275E-2</v>
      </c>
      <c r="H275" s="21" t="s">
        <v>751</v>
      </c>
      <c r="I275" s="21" t="s">
        <v>1272</v>
      </c>
      <c r="J275" s="4" t="s">
        <v>1787</v>
      </c>
      <c r="K275" s="21" t="s">
        <v>1333</v>
      </c>
      <c r="L275" s="24"/>
    </row>
    <row r="276" spans="2:12">
      <c r="B276" s="6">
        <v>7.3510158867997402E-2</v>
      </c>
      <c r="C276" s="7">
        <v>0.32500917634870097</v>
      </c>
      <c r="D276" s="7">
        <v>-5.4839343826161228E-2</v>
      </c>
      <c r="E276" s="7">
        <v>0.57012877969669606</v>
      </c>
      <c r="F276" s="7">
        <v>0.34858788883465353</v>
      </c>
      <c r="G276" s="7">
        <v>2.1812259321882844E-2</v>
      </c>
      <c r="H276" s="21" t="s">
        <v>911</v>
      </c>
      <c r="I276" s="21" t="s">
        <v>912</v>
      </c>
      <c r="J276" s="4" t="s">
        <v>1874</v>
      </c>
      <c r="K276" s="21" t="s">
        <v>1334</v>
      </c>
      <c r="L276" s="24"/>
    </row>
    <row r="277" spans="2:12">
      <c r="B277" s="6">
        <v>7.2227708423047904E-2</v>
      </c>
      <c r="C277" s="7">
        <v>0.52311596345551448</v>
      </c>
      <c r="D277" s="7">
        <v>-0.15664314511027927</v>
      </c>
      <c r="E277" s="7">
        <v>0.16315052550310949</v>
      </c>
      <c r="F277" s="7">
        <v>-0.23278082570087624</v>
      </c>
      <c r="G277" s="7">
        <v>1.3946939803260994E-2</v>
      </c>
      <c r="H277" s="21" t="s">
        <v>563</v>
      </c>
      <c r="I277" s="21" t="s">
        <v>1190</v>
      </c>
      <c r="J277" s="4" t="s">
        <v>1675</v>
      </c>
      <c r="K277" s="21" t="s">
        <v>1333</v>
      </c>
      <c r="L277" s="24"/>
    </row>
    <row r="278" spans="2:12">
      <c r="B278" s="6">
        <v>7.1935818541052896E-2</v>
      </c>
      <c r="C278" s="7">
        <v>0.21029235791966383</v>
      </c>
      <c r="D278" s="7">
        <v>0.12954158863246201</v>
      </c>
      <c r="E278" s="7">
        <v>4.5470488671321196E-2</v>
      </c>
      <c r="F278" s="7">
        <v>0.30223433270719791</v>
      </c>
      <c r="G278" s="7">
        <v>2.1819973642027236E-2</v>
      </c>
      <c r="H278" s="21" t="s">
        <v>374</v>
      </c>
      <c r="I278" s="21" t="s">
        <v>375</v>
      </c>
      <c r="J278" s="4" t="s">
        <v>1565</v>
      </c>
      <c r="K278" s="21" t="s">
        <v>1334</v>
      </c>
      <c r="L278" s="24"/>
    </row>
    <row r="279" spans="2:12">
      <c r="B279" s="6">
        <v>7.1672993327958248E-2</v>
      </c>
      <c r="C279" s="7">
        <v>0.71878320272752094</v>
      </c>
      <c r="D279" s="7">
        <v>-0.28337401181637395</v>
      </c>
      <c r="E279" s="7">
        <v>0.16627217819768775</v>
      </c>
      <c r="F279" s="7">
        <v>0.29407065088762963</v>
      </c>
      <c r="G279" s="7">
        <v>2.51892713649545E-2</v>
      </c>
      <c r="H279" s="21" t="s">
        <v>301</v>
      </c>
      <c r="I279" s="21" t="s">
        <v>1080</v>
      </c>
      <c r="J279" s="4" t="s">
        <v>1518</v>
      </c>
      <c r="K279" s="21" t="s">
        <v>1333</v>
      </c>
      <c r="L279" s="24"/>
    </row>
    <row r="280" spans="2:12">
      <c r="B280" s="6">
        <v>6.86459551766124E-2</v>
      </c>
      <c r="C280" s="7">
        <v>0.48403427167003177</v>
      </c>
      <c r="D280" s="7">
        <v>-9.2435672880972056E-2</v>
      </c>
      <c r="E280" s="7">
        <v>5.5673251057908463E-2</v>
      </c>
      <c r="F280" s="7">
        <v>-0.24206418749230885</v>
      </c>
      <c r="G280" s="7">
        <v>1.9547640021857566E-2</v>
      </c>
      <c r="H280" s="21" t="s">
        <v>655</v>
      </c>
      <c r="I280" s="21" t="s">
        <v>1234</v>
      </c>
      <c r="J280" s="4" t="s">
        <v>1733</v>
      </c>
      <c r="K280" s="21" t="s">
        <v>1333</v>
      </c>
      <c r="L280" s="24"/>
    </row>
    <row r="281" spans="2:12">
      <c r="B281" s="6">
        <v>6.7378571256899139E-2</v>
      </c>
      <c r="C281" s="7">
        <v>0.58936023911667879</v>
      </c>
      <c r="D281" s="7">
        <v>-9.4696121667480981E-2</v>
      </c>
      <c r="E281" s="7">
        <v>0.15384480971264097</v>
      </c>
      <c r="F281" s="7">
        <v>-0.4901055856242118</v>
      </c>
      <c r="G281" s="7">
        <v>6.1947009239771611E-4</v>
      </c>
      <c r="H281" s="21" t="s">
        <v>700</v>
      </c>
      <c r="I281" s="21" t="s">
        <v>1251</v>
      </c>
      <c r="J281" s="4" t="s">
        <v>1757</v>
      </c>
      <c r="K281" s="21" t="s">
        <v>1334</v>
      </c>
      <c r="L281" s="24"/>
    </row>
    <row r="282" spans="2:12">
      <c r="B282" s="6">
        <v>6.1993559794945495E-2</v>
      </c>
      <c r="C282" s="7">
        <v>0.41721459232919389</v>
      </c>
      <c r="D282" s="7">
        <v>1.6772807340054978E-2</v>
      </c>
      <c r="E282" s="7">
        <v>0.69529839644496672</v>
      </c>
      <c r="F282" s="7">
        <v>0.36888789284296009</v>
      </c>
      <c r="G282" s="7">
        <v>9.3159549983951161E-3</v>
      </c>
      <c r="H282" s="21" t="s">
        <v>946</v>
      </c>
      <c r="I282" s="21" t="s">
        <v>1324</v>
      </c>
      <c r="J282" s="4" t="s">
        <v>1894</v>
      </c>
      <c r="K282" s="21" t="s">
        <v>1333</v>
      </c>
      <c r="L282" s="24"/>
    </row>
    <row r="283" spans="2:12">
      <c r="B283" s="6">
        <v>6.103669512072158E-2</v>
      </c>
      <c r="C283" s="7">
        <v>0.61534230981260551</v>
      </c>
      <c r="D283" s="7">
        <v>0.24896677555416419</v>
      </c>
      <c r="E283" s="7">
        <v>4.0817788902551819E-2</v>
      </c>
      <c r="F283" s="7">
        <v>-9.9244329802104625E-2</v>
      </c>
      <c r="G283" s="7">
        <v>0.45441737099554547</v>
      </c>
      <c r="H283" s="21" t="s">
        <v>380</v>
      </c>
      <c r="I283" s="21" t="s">
        <v>1109</v>
      </c>
      <c r="J283" s="4" t="s">
        <v>1569</v>
      </c>
      <c r="K283" s="21" t="s">
        <v>1333</v>
      </c>
      <c r="L283" s="24"/>
    </row>
    <row r="284" spans="2:12">
      <c r="B284" s="6">
        <v>6.0639920235329409E-2</v>
      </c>
      <c r="C284" s="7">
        <v>0.54409070929087666</v>
      </c>
      <c r="D284" s="7">
        <v>3.1196920154429267E-2</v>
      </c>
      <c r="E284" s="7">
        <v>0.79890491545967657</v>
      </c>
      <c r="F284" s="7">
        <v>0.32782608810028879</v>
      </c>
      <c r="G284" s="7">
        <v>2.3887077132331756E-2</v>
      </c>
      <c r="H284" s="21" t="s">
        <v>777</v>
      </c>
      <c r="I284" s="21" t="s">
        <v>778</v>
      </c>
      <c r="J284" s="4" t="s">
        <v>1803</v>
      </c>
      <c r="K284" s="21" t="s">
        <v>1333</v>
      </c>
      <c r="L284" s="24"/>
    </row>
    <row r="285" spans="2:12">
      <c r="B285" s="6">
        <v>6.0197715951942919E-2</v>
      </c>
      <c r="C285" s="7">
        <v>0.66731642433678029</v>
      </c>
      <c r="D285" s="7">
        <v>0.26548056553118349</v>
      </c>
      <c r="E285" s="7">
        <v>4.9832073322516969E-2</v>
      </c>
      <c r="F285" s="7">
        <v>9.9120944003845302E-2</v>
      </c>
      <c r="G285" s="7">
        <v>0.50186606619689</v>
      </c>
      <c r="H285" s="21" t="s">
        <v>542</v>
      </c>
      <c r="I285" s="21" t="s">
        <v>1182</v>
      </c>
      <c r="J285" s="4" t="s">
        <v>1662</v>
      </c>
      <c r="K285" s="21" t="s">
        <v>1333</v>
      </c>
      <c r="L285" s="24" t="s">
        <v>1335</v>
      </c>
    </row>
    <row r="286" spans="2:12">
      <c r="B286" s="6">
        <v>5.9551733784202115E-2</v>
      </c>
      <c r="C286" s="7">
        <v>0.71643146571281813</v>
      </c>
      <c r="D286" s="7">
        <v>0.12504869299442828</v>
      </c>
      <c r="E286" s="7">
        <v>0.39264988923677213</v>
      </c>
      <c r="F286" s="7">
        <v>0.25111488013240124</v>
      </c>
      <c r="G286" s="7">
        <v>3.6833572004732543E-3</v>
      </c>
      <c r="H286" s="21" t="s">
        <v>713</v>
      </c>
      <c r="I286" s="21" t="s">
        <v>1260</v>
      </c>
      <c r="J286" s="4" t="s">
        <v>1768</v>
      </c>
      <c r="K286" s="21" t="s">
        <v>1333</v>
      </c>
      <c r="L286" s="24"/>
    </row>
    <row r="287" spans="2:12">
      <c r="B287" s="6">
        <v>5.889994607834681E-2</v>
      </c>
      <c r="C287" s="7">
        <v>0.46050073123746471</v>
      </c>
      <c r="D287" s="7">
        <v>-1.3631745932775535E-2</v>
      </c>
      <c r="E287" s="7">
        <v>0.85412710707368955</v>
      </c>
      <c r="F287" s="7">
        <v>0.35796773609646887</v>
      </c>
      <c r="G287" s="7">
        <v>1.1907719396602829E-2</v>
      </c>
      <c r="H287" s="21" t="s">
        <v>962</v>
      </c>
      <c r="I287" s="21" t="s">
        <v>1332</v>
      </c>
      <c r="J287" s="4" t="s">
        <v>1906</v>
      </c>
      <c r="K287" s="21" t="s">
        <v>1333</v>
      </c>
      <c r="L287" s="24"/>
    </row>
    <row r="288" spans="2:12">
      <c r="B288" s="6">
        <v>5.8242713228130939E-2</v>
      </c>
      <c r="C288" s="7">
        <v>0.67419775004053406</v>
      </c>
      <c r="D288" s="7">
        <v>-0.2887544365624487</v>
      </c>
      <c r="E288" s="7">
        <v>2.4754621714902381E-3</v>
      </c>
      <c r="F288" s="7">
        <v>5.8796722250653237E-2</v>
      </c>
      <c r="G288" s="7">
        <v>0.71830904263027828</v>
      </c>
      <c r="H288" s="21" t="s">
        <v>616</v>
      </c>
      <c r="I288" s="21" t="s">
        <v>1215</v>
      </c>
      <c r="J288" s="4" t="s">
        <v>1707</v>
      </c>
      <c r="K288" s="21" t="s">
        <v>1333</v>
      </c>
      <c r="L288" s="24"/>
    </row>
    <row r="289" spans="2:12">
      <c r="B289" s="6">
        <v>5.7705310751367589E-2</v>
      </c>
      <c r="C289" s="7">
        <v>0.23688225864390378</v>
      </c>
      <c r="D289" s="7">
        <v>-0.21835964889948997</v>
      </c>
      <c r="E289" s="7">
        <v>2.0104436654278947E-2</v>
      </c>
      <c r="F289" s="7">
        <v>-3.6109961979453639E-2</v>
      </c>
      <c r="G289" s="7">
        <v>0.8587436036397309</v>
      </c>
      <c r="H289" s="21" t="s">
        <v>453</v>
      </c>
      <c r="I289" s="21" t="s">
        <v>455</v>
      </c>
      <c r="J289" s="4" t="s">
        <v>454</v>
      </c>
      <c r="K289" s="21" t="s">
        <v>1333</v>
      </c>
      <c r="L289" s="24"/>
    </row>
    <row r="290" spans="2:12">
      <c r="B290" s="6">
        <v>5.7097796690486965E-2</v>
      </c>
      <c r="C290" s="7">
        <v>0.71826139115298038</v>
      </c>
      <c r="D290" s="7">
        <v>0.44556275481792423</v>
      </c>
      <c r="E290" s="7">
        <v>3.1812502301353789E-2</v>
      </c>
      <c r="F290" s="7">
        <v>-0.41339040874822852</v>
      </c>
      <c r="G290" s="7">
        <v>0.24872093577533844</v>
      </c>
      <c r="H290" s="21" t="s">
        <v>162</v>
      </c>
      <c r="I290" s="21" t="s">
        <v>164</v>
      </c>
      <c r="J290" s="4" t="s">
        <v>163</v>
      </c>
      <c r="K290" s="21" t="s">
        <v>1333</v>
      </c>
      <c r="L290" s="24"/>
    </row>
    <row r="291" spans="2:12">
      <c r="B291" s="6">
        <v>5.628227557322879E-2</v>
      </c>
      <c r="C291" s="7">
        <v>0.24809348900563211</v>
      </c>
      <c r="D291" s="7">
        <v>-0.37909631461522619</v>
      </c>
      <c r="E291" s="7">
        <v>1.4316830213935284E-3</v>
      </c>
      <c r="F291" s="7">
        <v>-4.0980884785910741E-2</v>
      </c>
      <c r="G291" s="7">
        <v>0.85025527840732262</v>
      </c>
      <c r="H291" s="21" t="s">
        <v>491</v>
      </c>
      <c r="I291" s="21" t="s">
        <v>493</v>
      </c>
      <c r="J291" s="4" t="s">
        <v>492</v>
      </c>
      <c r="K291" s="21" t="s">
        <v>1333</v>
      </c>
      <c r="L291" s="24" t="s">
        <v>1336</v>
      </c>
    </row>
    <row r="292" spans="2:12">
      <c r="B292" s="6">
        <v>5.6079515816864156E-2</v>
      </c>
      <c r="C292" s="7">
        <v>0.7212251660966259</v>
      </c>
      <c r="D292" s="7">
        <v>-3.7498549115427528E-2</v>
      </c>
      <c r="E292" s="7">
        <v>0.72841803665541138</v>
      </c>
      <c r="F292" s="7">
        <v>-0.2908246945058931</v>
      </c>
      <c r="G292" s="7">
        <v>1.0542623040103788E-2</v>
      </c>
      <c r="H292" s="21" t="s">
        <v>661</v>
      </c>
      <c r="I292" s="21" t="s">
        <v>662</v>
      </c>
      <c r="J292" s="4" t="s">
        <v>1737</v>
      </c>
      <c r="K292" s="21" t="s">
        <v>1333</v>
      </c>
      <c r="L292" s="24"/>
    </row>
    <row r="293" spans="2:12">
      <c r="B293" s="6">
        <v>5.553159507013241E-2</v>
      </c>
      <c r="C293" s="7">
        <v>0.76576420924335087</v>
      </c>
      <c r="D293" s="7">
        <v>-1.6612706940289563E-2</v>
      </c>
      <c r="E293" s="7">
        <v>0.9198580405687512</v>
      </c>
      <c r="F293" s="7">
        <v>0.22970781951042604</v>
      </c>
      <c r="G293" s="7">
        <v>5.6341357908589376E-3</v>
      </c>
      <c r="H293" s="21" t="s">
        <v>840</v>
      </c>
      <c r="I293" s="21" t="s">
        <v>1299</v>
      </c>
      <c r="J293" s="4" t="s">
        <v>1836</v>
      </c>
      <c r="K293" s="21" t="s">
        <v>1333</v>
      </c>
      <c r="L293" s="24"/>
    </row>
    <row r="294" spans="2:12">
      <c r="B294" s="6">
        <v>5.4993399643303721E-2</v>
      </c>
      <c r="C294" s="7">
        <v>0.66467848848961208</v>
      </c>
      <c r="D294" s="7">
        <v>-3.369733714256206E-2</v>
      </c>
      <c r="E294" s="7">
        <v>0.7232908054987246</v>
      </c>
      <c r="F294" s="7">
        <v>0.60391663299126908</v>
      </c>
      <c r="G294" s="7">
        <v>1.8936563176524493E-2</v>
      </c>
      <c r="H294" s="21" t="s">
        <v>847</v>
      </c>
      <c r="I294" s="21" t="s">
        <v>848</v>
      </c>
      <c r="J294" s="4" t="s">
        <v>1842</v>
      </c>
      <c r="K294" s="21" t="s">
        <v>1333</v>
      </c>
      <c r="L294" s="24" t="s">
        <v>1337</v>
      </c>
    </row>
    <row r="295" spans="2:12">
      <c r="B295" s="6">
        <v>5.408731286709792E-2</v>
      </c>
      <c r="C295" s="7">
        <v>0.81239007791114437</v>
      </c>
      <c r="D295" s="7">
        <v>-0.25368419634647915</v>
      </c>
      <c r="E295" s="7">
        <v>0.33100154806717752</v>
      </c>
      <c r="F295" s="7">
        <v>-0.29919769048764322</v>
      </c>
      <c r="G295" s="7">
        <v>3.320896119795809E-2</v>
      </c>
      <c r="H295" s="21" t="s">
        <v>270</v>
      </c>
      <c r="I295" s="21" t="s">
        <v>271</v>
      </c>
      <c r="J295" s="4" t="s">
        <v>1498</v>
      </c>
      <c r="K295" s="21" t="s">
        <v>1333</v>
      </c>
      <c r="L295" s="24" t="s">
        <v>1335</v>
      </c>
    </row>
    <row r="296" spans="2:12">
      <c r="B296" s="6">
        <v>5.2377819128190305E-2</v>
      </c>
      <c r="C296" s="7">
        <v>0.64587785633719375</v>
      </c>
      <c r="D296" s="7">
        <v>-3.7240443894720254E-2</v>
      </c>
      <c r="E296" s="7">
        <v>0.51253577384761573</v>
      </c>
      <c r="F296" s="7">
        <v>-0.33570163485275151</v>
      </c>
      <c r="G296" s="7">
        <v>2.8901101535221765E-2</v>
      </c>
      <c r="H296" s="21" t="s">
        <v>600</v>
      </c>
      <c r="I296" s="21" t="s">
        <v>1210</v>
      </c>
      <c r="J296" s="4" t="s">
        <v>1698</v>
      </c>
      <c r="K296" s="21" t="s">
        <v>1333</v>
      </c>
      <c r="L296" s="24"/>
    </row>
    <row r="297" spans="2:12">
      <c r="B297" s="6">
        <v>5.1981303273825247E-2</v>
      </c>
      <c r="C297" s="7">
        <v>0.65736897018914708</v>
      </c>
      <c r="D297" s="7">
        <v>-6.4233983765389746E-2</v>
      </c>
      <c r="E297" s="7">
        <v>0.66507854023583612</v>
      </c>
      <c r="F297" s="7">
        <v>-0.32549245010554156</v>
      </c>
      <c r="G297" s="7">
        <v>3.5322994187875482E-2</v>
      </c>
      <c r="H297" s="21" t="s">
        <v>640</v>
      </c>
      <c r="I297" s="21" t="s">
        <v>1229</v>
      </c>
      <c r="J297" s="4" t="s">
        <v>1723</v>
      </c>
      <c r="K297" s="21" t="s">
        <v>1333</v>
      </c>
      <c r="L297" s="24"/>
    </row>
    <row r="298" spans="2:12">
      <c r="B298" s="6">
        <v>5.1923785972892003E-2</v>
      </c>
      <c r="C298" s="7">
        <v>0.69330876111495754</v>
      </c>
      <c r="D298" s="7">
        <v>-3.2313073092417877E-2</v>
      </c>
      <c r="E298" s="7">
        <v>0.68996145775204032</v>
      </c>
      <c r="F298" s="7">
        <v>-0.2429469185939846</v>
      </c>
      <c r="G298" s="7">
        <v>1.4199511387626904E-2</v>
      </c>
      <c r="H298" s="21" t="s">
        <v>697</v>
      </c>
      <c r="I298" s="21" t="s">
        <v>698</v>
      </c>
      <c r="J298" s="4" t="s">
        <v>1755</v>
      </c>
      <c r="K298" s="21" t="s">
        <v>1333</v>
      </c>
      <c r="L298" s="24"/>
    </row>
    <row r="299" spans="2:12">
      <c r="B299" s="6">
        <v>5.1414741505324837E-2</v>
      </c>
      <c r="C299" s="7">
        <v>0.73657255630538188</v>
      </c>
      <c r="D299" s="7">
        <v>-0.13949137384645016</v>
      </c>
      <c r="E299" s="7">
        <v>0.24131761155006129</v>
      </c>
      <c r="F299" s="7">
        <v>0.23380453267407228</v>
      </c>
      <c r="G299" s="7">
        <v>2.5363905528094102E-2</v>
      </c>
      <c r="H299" s="21" t="s">
        <v>916</v>
      </c>
      <c r="I299" s="21" t="s">
        <v>917</v>
      </c>
      <c r="J299" s="4" t="s">
        <v>1877</v>
      </c>
      <c r="K299" s="21" t="s">
        <v>1333</v>
      </c>
      <c r="L299" s="24"/>
    </row>
    <row r="300" spans="2:12">
      <c r="B300" s="6">
        <v>4.9593694312795325E-2</v>
      </c>
      <c r="C300" s="7">
        <v>0.52467469748982043</v>
      </c>
      <c r="D300" s="7">
        <v>-0.1309772792136038</v>
      </c>
      <c r="E300" s="7">
        <v>0.28618794642559908</v>
      </c>
      <c r="F300" s="7">
        <v>-0.37338866134035209</v>
      </c>
      <c r="G300" s="7">
        <v>4.5818870350873626E-2</v>
      </c>
      <c r="H300" s="21" t="s">
        <v>617</v>
      </c>
      <c r="I300" s="21" t="s">
        <v>618</v>
      </c>
      <c r="J300" s="4" t="s">
        <v>1708</v>
      </c>
      <c r="K300" s="21" t="s">
        <v>1333</v>
      </c>
      <c r="L300" s="24"/>
    </row>
    <row r="301" spans="2:12">
      <c r="B301" s="6">
        <v>4.9099130967518063E-2</v>
      </c>
      <c r="C301" s="7">
        <v>0.55456205245641876</v>
      </c>
      <c r="D301" s="7">
        <v>4.4717804526850542E-2</v>
      </c>
      <c r="E301" s="7">
        <v>0.44441389613310622</v>
      </c>
      <c r="F301" s="7">
        <v>0.35313037025402239</v>
      </c>
      <c r="G301" s="7">
        <v>8.3531401135533961E-3</v>
      </c>
      <c r="H301" s="21" t="s">
        <v>790</v>
      </c>
      <c r="I301" s="21" t="s">
        <v>791</v>
      </c>
      <c r="J301" s="4" t="s">
        <v>1810</v>
      </c>
      <c r="K301" s="21" t="s">
        <v>1333</v>
      </c>
      <c r="L301" s="24"/>
    </row>
    <row r="302" spans="2:12">
      <c r="B302" s="6">
        <v>4.8552926979453764E-2</v>
      </c>
      <c r="C302" s="7">
        <v>0.74077177467070587</v>
      </c>
      <c r="D302" s="7">
        <v>-2.5205379808822915E-2</v>
      </c>
      <c r="E302" s="7">
        <v>0.72225895755452618</v>
      </c>
      <c r="F302" s="7">
        <v>-0.2425320447853492</v>
      </c>
      <c r="G302" s="7">
        <v>1.0304130471148471E-2</v>
      </c>
      <c r="H302" s="21" t="s">
        <v>643</v>
      </c>
      <c r="I302" s="21" t="s">
        <v>644</v>
      </c>
      <c r="J302" s="4" t="s">
        <v>1726</v>
      </c>
      <c r="K302" s="21" t="s">
        <v>1333</v>
      </c>
      <c r="L302" s="24"/>
    </row>
    <row r="303" spans="2:12">
      <c r="B303" s="6">
        <v>4.7313078586630683E-2</v>
      </c>
      <c r="C303" s="7">
        <v>0.50608551401745516</v>
      </c>
      <c r="D303" s="7">
        <v>0.14891945457475</v>
      </c>
      <c r="E303" s="7">
        <v>0.26535630838167851</v>
      </c>
      <c r="F303" s="7">
        <v>0.30574822766056564</v>
      </c>
      <c r="G303" s="7">
        <v>4.4332895822930894E-2</v>
      </c>
      <c r="H303" s="21" t="s">
        <v>752</v>
      </c>
      <c r="I303" s="21" t="s">
        <v>753</v>
      </c>
      <c r="J303" s="4" t="s">
        <v>1788</v>
      </c>
      <c r="K303" s="21" t="s">
        <v>1333</v>
      </c>
      <c r="L303" s="24"/>
    </row>
    <row r="304" spans="2:12">
      <c r="B304" s="6">
        <v>4.6656431659994523E-2</v>
      </c>
      <c r="C304" s="7">
        <v>0.19509554297716891</v>
      </c>
      <c r="D304" s="7">
        <v>-1.0863402779293324E-3</v>
      </c>
      <c r="E304" s="7">
        <v>0.98002823712600906</v>
      </c>
      <c r="F304" s="7">
        <v>0.23929832505019405</v>
      </c>
      <c r="G304" s="7">
        <v>1.338269934240692E-2</v>
      </c>
      <c r="H304" s="21" t="s">
        <v>955</v>
      </c>
      <c r="I304" s="21" t="s">
        <v>1327</v>
      </c>
      <c r="J304" s="4" t="s">
        <v>1900</v>
      </c>
      <c r="K304" s="21" t="s">
        <v>1334</v>
      </c>
      <c r="L304" s="24"/>
    </row>
    <row r="305" spans="2:12">
      <c r="B305" s="6">
        <v>4.6509825293730295E-2</v>
      </c>
      <c r="C305" s="7">
        <v>0.60721112020332491</v>
      </c>
      <c r="D305" s="7">
        <v>-6.6614410427547968E-2</v>
      </c>
      <c r="E305" s="7">
        <v>0.21907057427789925</v>
      </c>
      <c r="F305" s="7">
        <v>0.36833400826057811</v>
      </c>
      <c r="G305" s="7">
        <v>3.5479094504725049E-2</v>
      </c>
      <c r="H305" s="21" t="s">
        <v>768</v>
      </c>
      <c r="I305" s="21" t="s">
        <v>1278</v>
      </c>
      <c r="J305" s="4" t="s">
        <v>1797</v>
      </c>
      <c r="K305" s="21" t="s">
        <v>1333</v>
      </c>
      <c r="L305" s="24"/>
    </row>
    <row r="306" spans="2:12">
      <c r="B306" s="6">
        <v>4.6410969237231064E-2</v>
      </c>
      <c r="C306" s="7">
        <v>0.54042233069685675</v>
      </c>
      <c r="D306" s="7">
        <v>3.4036055751045784E-2</v>
      </c>
      <c r="E306" s="7">
        <v>0.46935637969325539</v>
      </c>
      <c r="F306" s="7">
        <v>0.29201297019370587</v>
      </c>
      <c r="G306" s="7">
        <v>8.2280286336460489E-3</v>
      </c>
      <c r="H306" s="21" t="s">
        <v>855</v>
      </c>
      <c r="I306" s="21" t="s">
        <v>856</v>
      </c>
      <c r="J306" s="4" t="s">
        <v>1846</v>
      </c>
      <c r="K306" s="21" t="s">
        <v>1333</v>
      </c>
      <c r="L306" s="24"/>
    </row>
    <row r="307" spans="2:12">
      <c r="B307" s="6">
        <v>4.5451361439755943E-2</v>
      </c>
      <c r="C307" s="7">
        <v>0.54981132987455128</v>
      </c>
      <c r="D307" s="7">
        <v>3.4639104371138749E-2</v>
      </c>
      <c r="E307" s="7">
        <v>0.5249627408278752</v>
      </c>
      <c r="F307" s="7">
        <v>0.2416022295934479</v>
      </c>
      <c r="G307" s="7">
        <v>3.6382092207602551E-2</v>
      </c>
      <c r="H307" s="21" t="s">
        <v>800</v>
      </c>
      <c r="I307" s="21" t="s">
        <v>801</v>
      </c>
      <c r="J307" s="4" t="s">
        <v>1817</v>
      </c>
      <c r="K307" s="21" t="s">
        <v>1334</v>
      </c>
      <c r="L307" s="24"/>
    </row>
    <row r="308" spans="2:12">
      <c r="B308" s="6">
        <v>4.5166318391618832E-2</v>
      </c>
      <c r="C308" s="7">
        <v>0.57247369886159838</v>
      </c>
      <c r="D308" s="7">
        <v>-2.5102104298632702E-2</v>
      </c>
      <c r="E308" s="7">
        <v>0.76582767877556535</v>
      </c>
      <c r="F308" s="7">
        <v>0.57070828982758615</v>
      </c>
      <c r="G308" s="7">
        <v>1.3084497806791936E-2</v>
      </c>
      <c r="H308" s="21" t="s">
        <v>924</v>
      </c>
      <c r="I308" s="21" t="s">
        <v>1317</v>
      </c>
      <c r="J308" s="4" t="s">
        <v>1881</v>
      </c>
      <c r="K308" s="21" t="s">
        <v>1333</v>
      </c>
      <c r="L308" s="24"/>
    </row>
    <row r="309" spans="2:12">
      <c r="B309" s="6">
        <v>4.515278930617133E-2</v>
      </c>
      <c r="C309" s="7">
        <v>0.51360665875198053</v>
      </c>
      <c r="D309" s="7">
        <v>7.171812520290527E-2</v>
      </c>
      <c r="E309" s="7">
        <v>3.0617864129082996E-2</v>
      </c>
      <c r="F309" s="7">
        <v>0.22326073826263429</v>
      </c>
      <c r="G309" s="7">
        <v>5.2236575763697545E-3</v>
      </c>
      <c r="H309" s="21" t="s">
        <v>368</v>
      </c>
      <c r="I309" s="21" t="s">
        <v>369</v>
      </c>
      <c r="J309" s="4" t="s">
        <v>1561</v>
      </c>
      <c r="K309" s="21" t="s">
        <v>1333</v>
      </c>
      <c r="L309" s="24"/>
    </row>
    <row r="310" spans="2:12">
      <c r="B310" s="6">
        <v>4.5150421035541823E-2</v>
      </c>
      <c r="C310" s="7">
        <v>0.81807060816756927</v>
      </c>
      <c r="D310" s="7">
        <v>-6.5177673578891995E-2</v>
      </c>
      <c r="E310" s="7">
        <v>0.61234020910843745</v>
      </c>
      <c r="F310" s="7">
        <v>0.21186573412218104</v>
      </c>
      <c r="G310" s="7">
        <v>2.7213590512829379E-2</v>
      </c>
      <c r="H310" s="21" t="s">
        <v>824</v>
      </c>
      <c r="I310" s="21" t="s">
        <v>825</v>
      </c>
      <c r="J310" s="4" t="s">
        <v>1828</v>
      </c>
      <c r="K310" s="21" t="s">
        <v>1333</v>
      </c>
      <c r="L310" s="24"/>
    </row>
    <row r="311" spans="2:12">
      <c r="B311" s="6">
        <v>4.4324436739095023E-2</v>
      </c>
      <c r="C311" s="7">
        <v>0.33028902416843853</v>
      </c>
      <c r="D311" s="7">
        <v>3.2122289577064429E-3</v>
      </c>
      <c r="E311" s="7">
        <v>0.90594765000299127</v>
      </c>
      <c r="F311" s="7">
        <v>0.2688022504987963</v>
      </c>
      <c r="G311" s="7">
        <v>2.5875109539975759E-2</v>
      </c>
      <c r="H311" s="21" t="s">
        <v>776</v>
      </c>
      <c r="I311" s="21" t="s">
        <v>1283</v>
      </c>
      <c r="J311" s="4" t="s">
        <v>1802</v>
      </c>
      <c r="K311" s="21" t="s">
        <v>1334</v>
      </c>
      <c r="L311" s="24"/>
    </row>
    <row r="312" spans="2:12">
      <c r="B312" s="6">
        <v>4.3239924532223341E-2</v>
      </c>
      <c r="C312" s="7">
        <v>0.65025097161968914</v>
      </c>
      <c r="D312" s="7">
        <v>0.20003007846405527</v>
      </c>
      <c r="E312" s="7">
        <v>1.8482475488633226E-2</v>
      </c>
      <c r="F312" s="7">
        <v>-0.19052048916533343</v>
      </c>
      <c r="G312" s="7">
        <v>0.10990854217902486</v>
      </c>
      <c r="H312" s="21" t="s">
        <v>419</v>
      </c>
      <c r="I312" s="21" t="s">
        <v>1128</v>
      </c>
      <c r="J312" s="4" t="s">
        <v>1592</v>
      </c>
      <c r="K312" s="21" t="s">
        <v>1334</v>
      </c>
      <c r="L312" s="24"/>
    </row>
    <row r="313" spans="2:12">
      <c r="B313" s="6">
        <v>4.3029899672434063E-2</v>
      </c>
      <c r="C313" s="7">
        <v>0.68440380275607904</v>
      </c>
      <c r="D313" s="7">
        <v>9.1201773288686117E-2</v>
      </c>
      <c r="E313" s="7">
        <v>0.25702537519236718</v>
      </c>
      <c r="F313" s="7">
        <v>-0.2543530544951661</v>
      </c>
      <c r="G313" s="7">
        <v>2.7721133905348031E-2</v>
      </c>
      <c r="H313" s="21" t="s">
        <v>538</v>
      </c>
      <c r="I313" s="21" t="s">
        <v>1178</v>
      </c>
      <c r="J313" s="4" t="s">
        <v>1658</v>
      </c>
      <c r="K313" s="21" t="s">
        <v>1333</v>
      </c>
      <c r="L313" s="24"/>
    </row>
    <row r="314" spans="2:12">
      <c r="B314" s="6">
        <v>4.2356333769828024E-2</v>
      </c>
      <c r="C314" s="7">
        <v>0.46736695376482973</v>
      </c>
      <c r="D314" s="7">
        <v>8.4173926871367988E-2</v>
      </c>
      <c r="E314" s="7">
        <v>0.23541610410958291</v>
      </c>
      <c r="F314" s="7">
        <v>0.24860660021775138</v>
      </c>
      <c r="G314" s="7">
        <v>3.2408233763658242E-2</v>
      </c>
      <c r="H314" s="21" t="s">
        <v>834</v>
      </c>
      <c r="I314" s="21" t="s">
        <v>1297</v>
      </c>
      <c r="J314" s="4" t="s">
        <v>1832</v>
      </c>
      <c r="K314" s="21" t="s">
        <v>1333</v>
      </c>
      <c r="L314" s="24"/>
    </row>
    <row r="315" spans="2:12">
      <c r="B315" s="6">
        <v>3.9798339134462249E-2</v>
      </c>
      <c r="C315" s="7">
        <v>0.84541379888947521</v>
      </c>
      <c r="D315" s="7">
        <v>8.727975541805098E-3</v>
      </c>
      <c r="E315" s="7">
        <v>0.95516875184594019</v>
      </c>
      <c r="F315" s="7">
        <v>0.42345899165934903</v>
      </c>
      <c r="G315" s="7">
        <v>3.8011146613585609E-2</v>
      </c>
      <c r="H315" s="21" t="s">
        <v>858</v>
      </c>
      <c r="I315" s="21" t="s">
        <v>1305</v>
      </c>
      <c r="J315" s="4" t="s">
        <v>1848</v>
      </c>
      <c r="K315" s="21" t="s">
        <v>1333</v>
      </c>
      <c r="L315" s="24"/>
    </row>
    <row r="316" spans="2:12">
      <c r="B316" s="6">
        <v>3.9418644334497842E-2</v>
      </c>
      <c r="C316" s="7">
        <v>0.76803371644393947</v>
      </c>
      <c r="D316" s="7">
        <v>9.8182943163755296E-2</v>
      </c>
      <c r="E316" s="7">
        <v>0.39114520640751427</v>
      </c>
      <c r="F316" s="7">
        <v>0.38106366728755886</v>
      </c>
      <c r="G316" s="7">
        <v>1.6818719075392095E-2</v>
      </c>
      <c r="H316" s="21" t="s">
        <v>756</v>
      </c>
      <c r="I316" s="21" t="s">
        <v>757</v>
      </c>
      <c r="J316" s="4" t="s">
        <v>1791</v>
      </c>
      <c r="K316" s="21" t="s">
        <v>1334</v>
      </c>
      <c r="L316" s="24"/>
    </row>
    <row r="317" spans="2:12">
      <c r="B317" s="6">
        <v>3.7675620880057249E-2</v>
      </c>
      <c r="C317" s="7">
        <v>0.62810047646055778</v>
      </c>
      <c r="D317" s="7">
        <v>0.10522273891304369</v>
      </c>
      <c r="E317" s="7">
        <v>7.9527102689571888E-2</v>
      </c>
      <c r="F317" s="7">
        <v>0.276923275225753</v>
      </c>
      <c r="G317" s="7">
        <v>2.9140037344629974E-3</v>
      </c>
      <c r="H317" s="21" t="s">
        <v>815</v>
      </c>
      <c r="I317" s="21" t="s">
        <v>817</v>
      </c>
      <c r="J317" s="4" t="s">
        <v>816</v>
      </c>
      <c r="K317" s="21" t="s">
        <v>1333</v>
      </c>
      <c r="L317" s="24"/>
    </row>
    <row r="318" spans="2:12">
      <c r="B318" s="6">
        <v>3.7281574295314146E-2</v>
      </c>
      <c r="C318" s="7">
        <v>0.82678045487656893</v>
      </c>
      <c r="D318" s="7">
        <v>-0.20882737138920748</v>
      </c>
      <c r="E318" s="7">
        <v>0.1531059785353418</v>
      </c>
      <c r="F318" s="7">
        <v>-0.54917511655424811</v>
      </c>
      <c r="G318" s="7">
        <v>2.409943017269755E-3</v>
      </c>
      <c r="H318" s="21" t="s">
        <v>191</v>
      </c>
      <c r="I318" s="21" t="s">
        <v>1050</v>
      </c>
      <c r="J318" s="4" t="s">
        <v>1451</v>
      </c>
      <c r="K318" s="21" t="s">
        <v>1333</v>
      </c>
      <c r="L318" s="24"/>
    </row>
    <row r="319" spans="2:12">
      <c r="B319" s="6">
        <v>3.6947715463163597E-2</v>
      </c>
      <c r="C319" s="7">
        <v>0.73769363736519755</v>
      </c>
      <c r="D319" s="7">
        <v>0.12148101011613135</v>
      </c>
      <c r="E319" s="7">
        <v>1.3900040818844914E-2</v>
      </c>
      <c r="F319" s="7">
        <v>0.2777821786177872</v>
      </c>
      <c r="G319" s="7">
        <v>2.2117152473513896E-2</v>
      </c>
      <c r="H319" s="21" t="s">
        <v>353</v>
      </c>
      <c r="I319" s="21" t="s">
        <v>1100</v>
      </c>
      <c r="J319" s="4" t="s">
        <v>1551</v>
      </c>
      <c r="K319" s="21" t="s">
        <v>1334</v>
      </c>
      <c r="L319" s="24"/>
    </row>
    <row r="320" spans="2:12">
      <c r="B320" s="6">
        <v>3.634066469668417E-2</v>
      </c>
      <c r="C320" s="7">
        <v>0.80042698510942767</v>
      </c>
      <c r="D320" s="7">
        <v>-9.7301239150195534E-3</v>
      </c>
      <c r="E320" s="7">
        <v>0.85618686215856332</v>
      </c>
      <c r="F320" s="7">
        <v>-0.37201553129245124</v>
      </c>
      <c r="G320" s="7">
        <v>1.6132566192905182E-2</v>
      </c>
      <c r="H320" s="21" t="s">
        <v>706</v>
      </c>
      <c r="I320" s="21" t="s">
        <v>707</v>
      </c>
      <c r="J320" s="4" t="s">
        <v>1763</v>
      </c>
      <c r="K320" s="21" t="s">
        <v>1333</v>
      </c>
      <c r="L320" s="24"/>
    </row>
    <row r="321" spans="2:12">
      <c r="B321" s="6">
        <v>3.6297514516976249E-2</v>
      </c>
      <c r="C321" s="7">
        <v>0.73482042272913439</v>
      </c>
      <c r="D321" s="7">
        <v>-7.3567481392753611E-2</v>
      </c>
      <c r="E321" s="7">
        <v>0.34893921828744234</v>
      </c>
      <c r="F321" s="7">
        <v>-0.24078686362050292</v>
      </c>
      <c r="G321" s="7">
        <v>3.4715970513000349E-2</v>
      </c>
      <c r="H321" s="21" t="s">
        <v>702</v>
      </c>
      <c r="I321" s="21" t="s">
        <v>1253</v>
      </c>
      <c r="J321" s="4" t="s">
        <v>1759</v>
      </c>
      <c r="K321" s="21" t="s">
        <v>1333</v>
      </c>
      <c r="L321" s="24"/>
    </row>
    <row r="322" spans="2:12">
      <c r="B322" s="6">
        <v>3.6022726315335991E-2</v>
      </c>
      <c r="C322" s="7">
        <v>0.82662839203950511</v>
      </c>
      <c r="D322" s="7">
        <v>0.11206124693609436</v>
      </c>
      <c r="E322" s="7">
        <v>0.31769724848606617</v>
      </c>
      <c r="F322" s="7">
        <v>0.4031336135100535</v>
      </c>
      <c r="G322" s="7">
        <v>3.2632774050403587E-2</v>
      </c>
      <c r="H322" s="21" t="s">
        <v>724</v>
      </c>
      <c r="I322" s="21" t="s">
        <v>725</v>
      </c>
      <c r="J322" s="4" t="s">
        <v>1775</v>
      </c>
      <c r="K322" s="21" t="s">
        <v>1333</v>
      </c>
      <c r="L322" s="24"/>
    </row>
    <row r="323" spans="2:12">
      <c r="B323" s="6">
        <v>3.4733141874452263E-2</v>
      </c>
      <c r="C323" s="7">
        <v>0.91180124455547618</v>
      </c>
      <c r="D323" s="7">
        <v>-0.22459533336908902</v>
      </c>
      <c r="E323" s="7">
        <v>0.32364277347325365</v>
      </c>
      <c r="F323" s="7">
        <v>-0.34825118250207837</v>
      </c>
      <c r="G323" s="7">
        <v>1.0738256637295815E-2</v>
      </c>
      <c r="H323" s="21" t="s">
        <v>220</v>
      </c>
      <c r="I323" s="21" t="s">
        <v>221</v>
      </c>
      <c r="J323" s="4" t="s">
        <v>1470</v>
      </c>
      <c r="K323" s="21" t="s">
        <v>1333</v>
      </c>
      <c r="L323" s="24"/>
    </row>
    <row r="324" spans="2:12">
      <c r="B324" s="6">
        <v>3.4012128141089192E-2</v>
      </c>
      <c r="C324" s="7">
        <v>0.80840352192893383</v>
      </c>
      <c r="D324" s="7">
        <v>-0.3152906712995413</v>
      </c>
      <c r="E324" s="7">
        <v>6.9783023889686607E-3</v>
      </c>
      <c r="F324" s="7">
        <v>-6.6903549084710204E-2</v>
      </c>
      <c r="G324" s="7">
        <v>0.48693142101353831</v>
      </c>
      <c r="H324" s="21" t="s">
        <v>388</v>
      </c>
      <c r="I324" s="21" t="s">
        <v>389</v>
      </c>
      <c r="J324" s="4" t="s">
        <v>1576</v>
      </c>
      <c r="K324" s="21" t="s">
        <v>1334</v>
      </c>
      <c r="L324" s="24"/>
    </row>
    <row r="325" spans="2:12">
      <c r="B325" s="6">
        <v>3.1738059699574626E-2</v>
      </c>
      <c r="C325" s="7">
        <v>0.79384274691799361</v>
      </c>
      <c r="D325" s="7">
        <v>0.10441174863760611</v>
      </c>
      <c r="E325" s="7">
        <v>0.2922433730445434</v>
      </c>
      <c r="F325" s="7">
        <v>0.32440749300675298</v>
      </c>
      <c r="G325" s="7">
        <v>1.0805669655556602E-2</v>
      </c>
      <c r="H325" s="21" t="s">
        <v>726</v>
      </c>
      <c r="I325" s="21" t="s">
        <v>727</v>
      </c>
      <c r="J325" s="4" t="s">
        <v>1776</v>
      </c>
      <c r="K325" s="21" t="s">
        <v>1333</v>
      </c>
      <c r="L325" s="24"/>
    </row>
    <row r="326" spans="2:12">
      <c r="B326" s="6">
        <v>3.1606797169723519E-2</v>
      </c>
      <c r="C326" s="7">
        <v>0.7285154004084573</v>
      </c>
      <c r="D326" s="7">
        <v>6.7982370813577497E-2</v>
      </c>
      <c r="E326" s="7">
        <v>0.20213589936415005</v>
      </c>
      <c r="F326" s="7">
        <v>0.44378572407439526</v>
      </c>
      <c r="G326" s="7">
        <v>7.3826560352362302E-6</v>
      </c>
      <c r="H326" s="21" t="s">
        <v>767</v>
      </c>
      <c r="I326" s="21" t="s">
        <v>1277</v>
      </c>
      <c r="J326" s="4" t="s">
        <v>1796</v>
      </c>
      <c r="K326" s="21" t="s">
        <v>1333</v>
      </c>
      <c r="L326" s="24"/>
    </row>
    <row r="327" spans="2:12">
      <c r="B327" s="6">
        <v>3.1581738482307643E-2</v>
      </c>
      <c r="C327" s="7">
        <v>0.83129495488320948</v>
      </c>
      <c r="D327" s="7">
        <v>-0.98755477130085567</v>
      </c>
      <c r="E327" s="7">
        <v>2.8078508177209058E-5</v>
      </c>
      <c r="F327" s="7">
        <v>0.14402842476719813</v>
      </c>
      <c r="G327" s="7">
        <v>0.44803481953366142</v>
      </c>
      <c r="H327" s="21" t="s">
        <v>504</v>
      </c>
      <c r="I327" s="21" t="s">
        <v>505</v>
      </c>
      <c r="J327" s="4" t="s">
        <v>1633</v>
      </c>
      <c r="K327" s="21" t="s">
        <v>1333</v>
      </c>
      <c r="L327" s="24"/>
    </row>
    <row r="328" spans="2:12">
      <c r="B328" s="6">
        <v>3.0538427179806475E-2</v>
      </c>
      <c r="C328" s="7">
        <v>0.77669975667091384</v>
      </c>
      <c r="D328" s="7">
        <v>4.7878655639355297E-2</v>
      </c>
      <c r="E328" s="7">
        <v>0.48067060448375809</v>
      </c>
      <c r="F328" s="7">
        <v>-0.21296460458512084</v>
      </c>
      <c r="G328" s="7">
        <v>2.4726584030213463E-2</v>
      </c>
      <c r="H328" s="21" t="s">
        <v>634</v>
      </c>
      <c r="I328" s="21" t="s">
        <v>1225</v>
      </c>
      <c r="J328" s="4" t="s">
        <v>1718</v>
      </c>
      <c r="K328" s="21" t="s">
        <v>1333</v>
      </c>
      <c r="L328" s="24"/>
    </row>
    <row r="329" spans="2:12">
      <c r="B329" s="6">
        <v>3.0493380707093943E-2</v>
      </c>
      <c r="C329" s="7">
        <v>0.92335876292521601</v>
      </c>
      <c r="D329" s="7">
        <v>0.16041672147951977</v>
      </c>
      <c r="E329" s="7">
        <v>0.33690374723795002</v>
      </c>
      <c r="F329" s="7">
        <v>0.44563233069138958</v>
      </c>
      <c r="G329" s="7">
        <v>3.159506265323405E-2</v>
      </c>
      <c r="H329" s="21" t="s">
        <v>718</v>
      </c>
      <c r="I329" s="21" t="s">
        <v>1262</v>
      </c>
      <c r="J329" s="4" t="s">
        <v>1770</v>
      </c>
      <c r="K329" s="21" t="s">
        <v>1333</v>
      </c>
      <c r="L329" s="24"/>
    </row>
    <row r="330" spans="2:12">
      <c r="B330" s="6">
        <v>2.8206457216595177E-2</v>
      </c>
      <c r="C330" s="7">
        <v>0.53748712387348996</v>
      </c>
      <c r="D330" s="7">
        <v>-1.9898029932860266E-2</v>
      </c>
      <c r="E330" s="7">
        <v>0.60456446482564985</v>
      </c>
      <c r="F330" s="7">
        <v>0.28141687529650183</v>
      </c>
      <c r="G330" s="7">
        <v>3.2797397205069335E-2</v>
      </c>
      <c r="H330" s="21" t="s">
        <v>820</v>
      </c>
      <c r="I330" s="21" t="s">
        <v>821</v>
      </c>
      <c r="J330" s="4" t="s">
        <v>1826</v>
      </c>
      <c r="K330" s="21" t="s">
        <v>1333</v>
      </c>
      <c r="L330" s="24"/>
    </row>
    <row r="331" spans="2:12">
      <c r="B331" s="6">
        <v>2.7587033670961526E-2</v>
      </c>
      <c r="C331" s="7">
        <v>0.84756967081790469</v>
      </c>
      <c r="D331" s="7">
        <v>1.2666022126129399E-2</v>
      </c>
      <c r="E331" s="7">
        <v>0.94172303185185113</v>
      </c>
      <c r="F331" s="7">
        <v>-0.34427429600384324</v>
      </c>
      <c r="G331" s="7">
        <v>1.0565821408355613E-2</v>
      </c>
      <c r="H331" s="21" t="s">
        <v>556</v>
      </c>
      <c r="I331" s="21" t="s">
        <v>557</v>
      </c>
      <c r="J331" s="4" t="s">
        <v>1672</v>
      </c>
      <c r="K331" s="21" t="s">
        <v>1333</v>
      </c>
      <c r="L331" s="24"/>
    </row>
    <row r="332" spans="2:12">
      <c r="B332" s="6">
        <v>2.6810988036054854E-2</v>
      </c>
      <c r="C332" s="7">
        <v>0.78544483726881165</v>
      </c>
      <c r="D332" s="7">
        <v>0.21605822796954355</v>
      </c>
      <c r="E332" s="7">
        <v>5.6927301347888218E-2</v>
      </c>
      <c r="F332" s="7">
        <v>0.46128917181799989</v>
      </c>
      <c r="G332" s="7">
        <v>1.8813153595679543E-2</v>
      </c>
      <c r="H332" s="21" t="s">
        <v>282</v>
      </c>
      <c r="I332" s="21" t="s">
        <v>283</v>
      </c>
      <c r="J332" s="4" t="s">
        <v>1506</v>
      </c>
      <c r="K332" s="21" t="s">
        <v>1333</v>
      </c>
      <c r="L332" s="24"/>
    </row>
    <row r="333" spans="2:12">
      <c r="B333" s="6">
        <v>2.6621488473658472E-2</v>
      </c>
      <c r="C333" s="7">
        <v>0.74386840097788065</v>
      </c>
      <c r="D333" s="7">
        <v>-5.2226838934401131E-2</v>
      </c>
      <c r="E333" s="7">
        <v>0.36344105676341032</v>
      </c>
      <c r="F333" s="7">
        <v>0.25861387004408404</v>
      </c>
      <c r="G333" s="7">
        <v>2.0548740863316727E-2</v>
      </c>
      <c r="H333" s="21" t="s">
        <v>810</v>
      </c>
      <c r="I333" s="21" t="s">
        <v>812</v>
      </c>
      <c r="J333" s="4" t="s">
        <v>811</v>
      </c>
      <c r="K333" s="21" t="s">
        <v>1334</v>
      </c>
      <c r="L333" s="24"/>
    </row>
    <row r="334" spans="2:12">
      <c r="B334" s="6">
        <v>2.5445108463898674E-2</v>
      </c>
      <c r="C334" s="7">
        <v>0.88537539559841538</v>
      </c>
      <c r="D334" s="7">
        <v>-0.18706803715799292</v>
      </c>
      <c r="E334" s="7">
        <v>7.6140537229611074E-2</v>
      </c>
      <c r="F334" s="7">
        <v>-0.26675431488561857</v>
      </c>
      <c r="G334" s="7">
        <v>1.3832907276806203E-2</v>
      </c>
      <c r="H334" s="21" t="s">
        <v>695</v>
      </c>
      <c r="I334" s="21" t="s">
        <v>1249</v>
      </c>
      <c r="J334" s="4" t="s">
        <v>696</v>
      </c>
      <c r="K334" s="21" t="s">
        <v>1333</v>
      </c>
      <c r="L334" s="24"/>
    </row>
    <row r="335" spans="2:12">
      <c r="B335" s="6">
        <v>2.5399671858901456E-2</v>
      </c>
      <c r="C335" s="7">
        <v>0.88963029692887829</v>
      </c>
      <c r="D335" s="7">
        <v>-0.40788224242661825</v>
      </c>
      <c r="E335" s="7">
        <v>1.0253959674140924E-2</v>
      </c>
      <c r="F335" s="7">
        <v>-0.23810721549327168</v>
      </c>
      <c r="G335" s="7">
        <v>4.1449530925493243E-2</v>
      </c>
      <c r="H335" s="21" t="s">
        <v>98</v>
      </c>
      <c r="I335" s="21" t="s">
        <v>99</v>
      </c>
      <c r="J335" s="4" t="s">
        <v>1395</v>
      </c>
      <c r="K335" s="21" t="s">
        <v>1333</v>
      </c>
      <c r="L335" s="24" t="s">
        <v>1336</v>
      </c>
    </row>
    <row r="336" spans="2:12">
      <c r="B336" s="6">
        <v>2.4733223801183299E-2</v>
      </c>
      <c r="C336" s="7">
        <v>0.81273461279978298</v>
      </c>
      <c r="D336" s="7">
        <v>8.9783181169703297E-2</v>
      </c>
      <c r="E336" s="7">
        <v>0.2204335014388509</v>
      </c>
      <c r="F336" s="7">
        <v>0.22701433848811156</v>
      </c>
      <c r="G336" s="7">
        <v>9.3869020689724275E-3</v>
      </c>
      <c r="H336" s="21" t="s">
        <v>736</v>
      </c>
      <c r="I336" s="21" t="s">
        <v>737</v>
      </c>
      <c r="J336" s="4" t="s">
        <v>1779</v>
      </c>
      <c r="K336" s="21" t="s">
        <v>1333</v>
      </c>
      <c r="L336" s="24"/>
    </row>
    <row r="337" spans="2:12">
      <c r="B337" s="6">
        <v>2.3704608162128871E-2</v>
      </c>
      <c r="C337" s="7">
        <v>0.82602353231037928</v>
      </c>
      <c r="D337" s="7">
        <v>2.707948030435672E-2</v>
      </c>
      <c r="E337" s="7">
        <v>0.77424032493498596</v>
      </c>
      <c r="F337" s="7">
        <v>-0.20276546160854986</v>
      </c>
      <c r="G337" s="7">
        <v>1.5781744704179278E-2</v>
      </c>
      <c r="H337" s="21" t="s">
        <v>529</v>
      </c>
      <c r="I337" s="21" t="s">
        <v>1169</v>
      </c>
      <c r="J337" s="4" t="s">
        <v>1649</v>
      </c>
      <c r="K337" s="21" t="s">
        <v>1334</v>
      </c>
      <c r="L337" s="24"/>
    </row>
    <row r="338" spans="2:12">
      <c r="B338" s="6">
        <v>2.3257868841347538E-2</v>
      </c>
      <c r="C338" s="7">
        <v>0.81761020065363521</v>
      </c>
      <c r="D338" s="7">
        <v>0.3019328376234337</v>
      </c>
      <c r="E338" s="7">
        <v>1.169585085239638E-2</v>
      </c>
      <c r="F338" s="7">
        <v>0.29650187554862228</v>
      </c>
      <c r="G338" s="7">
        <v>0.43259910800247786</v>
      </c>
      <c r="H338" s="21" t="s">
        <v>200</v>
      </c>
      <c r="I338" s="21" t="s">
        <v>1051</v>
      </c>
      <c r="J338" s="4" t="s">
        <v>1456</v>
      </c>
      <c r="K338" s="21" t="s">
        <v>1334</v>
      </c>
      <c r="L338" s="24"/>
    </row>
    <row r="339" spans="2:12">
      <c r="B339" s="6">
        <v>2.2502112542246364E-2</v>
      </c>
      <c r="C339" s="7">
        <v>0.74797049184940922</v>
      </c>
      <c r="D339" s="7">
        <v>0.20793192210610958</v>
      </c>
      <c r="E339" s="7">
        <v>4.579384572995354E-3</v>
      </c>
      <c r="F339" s="7">
        <v>0.69509201554760591</v>
      </c>
      <c r="G339" s="7">
        <v>1.3693647035398592E-2</v>
      </c>
      <c r="H339" s="21" t="s">
        <v>105</v>
      </c>
      <c r="I339" s="21" t="s">
        <v>106</v>
      </c>
      <c r="J339" s="4" t="s">
        <v>1400</v>
      </c>
      <c r="K339" s="21" t="s">
        <v>1333</v>
      </c>
      <c r="L339" s="24"/>
    </row>
    <row r="340" spans="2:12">
      <c r="B340" s="6">
        <v>2.1253985050020987E-2</v>
      </c>
      <c r="C340" s="7">
        <v>0.90064078924476632</v>
      </c>
      <c r="D340" s="7">
        <v>0.34968104030051528</v>
      </c>
      <c r="E340" s="7">
        <v>3.1983480950723675E-2</v>
      </c>
      <c r="F340" s="7">
        <v>0.10584791277381225</v>
      </c>
      <c r="G340" s="7">
        <v>0.48475269367484897</v>
      </c>
      <c r="H340" s="21" t="s">
        <v>630</v>
      </c>
      <c r="I340" s="21" t="s">
        <v>1221</v>
      </c>
      <c r="J340" s="4" t="s">
        <v>1714</v>
      </c>
      <c r="K340" s="21" t="s">
        <v>1334</v>
      </c>
      <c r="L340" s="24"/>
    </row>
    <row r="341" spans="2:12">
      <c r="B341" s="6">
        <v>2.1083668078119247E-2</v>
      </c>
      <c r="C341" s="7">
        <v>0.80968058337753002</v>
      </c>
      <c r="D341" s="7">
        <v>-0.21721936500437677</v>
      </c>
      <c r="E341" s="7">
        <v>1.8283521525111048E-5</v>
      </c>
      <c r="F341" s="7">
        <v>9.0854143446076119E-2</v>
      </c>
      <c r="G341" s="7">
        <v>0.17238176192562304</v>
      </c>
      <c r="H341" s="21" t="s">
        <v>636</v>
      </c>
      <c r="I341" s="21" t="s">
        <v>1227</v>
      </c>
      <c r="J341" s="4" t="s">
        <v>1720</v>
      </c>
      <c r="K341" s="21" t="s">
        <v>1333</v>
      </c>
      <c r="L341" s="24"/>
    </row>
    <row r="342" spans="2:12">
      <c r="B342" s="6">
        <v>1.9899863887444257E-2</v>
      </c>
      <c r="C342" s="7">
        <v>0.79743497436672717</v>
      </c>
      <c r="D342" s="7">
        <v>0.13668686761597496</v>
      </c>
      <c r="E342" s="7">
        <v>6.7599971049408888E-2</v>
      </c>
      <c r="F342" s="7">
        <v>0.61657274502493675</v>
      </c>
      <c r="G342" s="7">
        <v>2.6426255428564208E-2</v>
      </c>
      <c r="H342" s="21" t="s">
        <v>900</v>
      </c>
      <c r="I342" s="21" t="s">
        <v>1313</v>
      </c>
      <c r="J342" s="4" t="s">
        <v>1867</v>
      </c>
      <c r="K342" s="21" t="s">
        <v>1334</v>
      </c>
      <c r="L342" s="24"/>
    </row>
    <row r="343" spans="2:12">
      <c r="B343" s="6">
        <v>1.946435230321545E-2</v>
      </c>
      <c r="C343" s="7">
        <v>0.87155792693848055</v>
      </c>
      <c r="D343" s="7">
        <v>-3.1510749430861788E-2</v>
      </c>
      <c r="E343" s="7">
        <v>0.40805794201314771</v>
      </c>
      <c r="F343" s="7">
        <v>-0.33853355032559435</v>
      </c>
      <c r="G343" s="7">
        <v>3.0801983183647783E-2</v>
      </c>
      <c r="H343" s="21" t="s">
        <v>591</v>
      </c>
      <c r="I343" s="21" t="s">
        <v>593</v>
      </c>
      <c r="J343" s="4" t="s">
        <v>592</v>
      </c>
      <c r="K343" s="21" t="s">
        <v>1333</v>
      </c>
      <c r="L343" s="24"/>
    </row>
    <row r="344" spans="2:12">
      <c r="B344" s="6">
        <v>1.8922248496073987E-2</v>
      </c>
      <c r="C344" s="7">
        <v>0.89751158054363722</v>
      </c>
      <c r="D344" s="7">
        <v>-0.38956873272901926</v>
      </c>
      <c r="E344" s="7">
        <v>1.4170578928997811E-2</v>
      </c>
      <c r="F344" s="7">
        <v>-0.19658373736868937</v>
      </c>
      <c r="G344" s="7">
        <v>0.12019338462943298</v>
      </c>
      <c r="H344" s="21" t="s">
        <v>447</v>
      </c>
      <c r="I344" s="21" t="s">
        <v>448</v>
      </c>
      <c r="J344" s="4" t="s">
        <v>1361</v>
      </c>
      <c r="K344" s="21" t="s">
        <v>1333</v>
      </c>
      <c r="L344" s="24"/>
    </row>
    <row r="345" spans="2:12">
      <c r="B345" s="6">
        <v>1.8452597344646528E-2</v>
      </c>
      <c r="C345" s="7">
        <v>0.91281447664422821</v>
      </c>
      <c r="D345" s="7">
        <v>0.30539600886283391</v>
      </c>
      <c r="E345" s="7">
        <v>8.6930373267499361E-2</v>
      </c>
      <c r="F345" s="7">
        <v>0.24741624227815442</v>
      </c>
      <c r="G345" s="7">
        <v>5.7585012362210064E-3</v>
      </c>
      <c r="H345" s="21" t="s">
        <v>288</v>
      </c>
      <c r="I345" s="21" t="s">
        <v>1075</v>
      </c>
      <c r="J345" s="4" t="s">
        <v>1509</v>
      </c>
      <c r="K345" s="21" t="s">
        <v>1334</v>
      </c>
      <c r="L345" s="24"/>
    </row>
    <row r="346" spans="2:12">
      <c r="B346" s="6">
        <v>1.7681811115692687E-2</v>
      </c>
      <c r="C346" s="7">
        <v>0.79305176915540099</v>
      </c>
      <c r="D346" s="7">
        <v>5.4698644099439864E-2</v>
      </c>
      <c r="E346" s="7">
        <v>0.4460649832143404</v>
      </c>
      <c r="F346" s="7">
        <v>0.28662009035511515</v>
      </c>
      <c r="G346" s="7">
        <v>3.2686290565040854E-2</v>
      </c>
      <c r="H346" s="21" t="s">
        <v>861</v>
      </c>
      <c r="I346" s="21" t="s">
        <v>1306</v>
      </c>
      <c r="J346" s="4" t="s">
        <v>1850</v>
      </c>
      <c r="K346" s="21" t="s">
        <v>1334</v>
      </c>
      <c r="L346" s="24"/>
    </row>
    <row r="347" spans="2:12">
      <c r="B347" s="6">
        <v>1.7193718625208229E-2</v>
      </c>
      <c r="C347" s="7">
        <v>0.85444901627573722</v>
      </c>
      <c r="D347" s="7">
        <v>-0.21198377518549633</v>
      </c>
      <c r="E347" s="7">
        <v>0.17011335072130768</v>
      </c>
      <c r="F347" s="7">
        <v>0.36482086047767176</v>
      </c>
      <c r="G347" s="7">
        <v>8.8285880171254556E-3</v>
      </c>
      <c r="H347" s="21" t="s">
        <v>280</v>
      </c>
      <c r="I347" s="21" t="s">
        <v>1073</v>
      </c>
      <c r="J347" s="4" t="s">
        <v>1504</v>
      </c>
      <c r="K347" s="21" t="s">
        <v>1333</v>
      </c>
      <c r="L347" s="24"/>
    </row>
    <row r="348" spans="2:12">
      <c r="B348" s="6">
        <v>1.6479693088666456E-2</v>
      </c>
      <c r="C348" s="7">
        <v>0.87468126692599202</v>
      </c>
      <c r="D348" s="7">
        <v>5.3815477627604993E-3</v>
      </c>
      <c r="E348" s="7">
        <v>0.94825454984833757</v>
      </c>
      <c r="F348" s="7">
        <v>0.42165626214673607</v>
      </c>
      <c r="G348" s="7">
        <v>2.7018082868189024E-3</v>
      </c>
      <c r="H348" s="21" t="s">
        <v>793</v>
      </c>
      <c r="I348" s="21" t="s">
        <v>1289</v>
      </c>
      <c r="J348" s="4" t="s">
        <v>1812</v>
      </c>
      <c r="K348" s="21" t="s">
        <v>1334</v>
      </c>
      <c r="L348" s="24"/>
    </row>
    <row r="349" spans="2:12">
      <c r="B349" s="6">
        <v>1.489431698334394E-2</v>
      </c>
      <c r="C349" s="7">
        <v>0.90211812795602508</v>
      </c>
      <c r="D349" s="7">
        <v>-0.17884925505019453</v>
      </c>
      <c r="E349" s="7">
        <v>3.2229505552177774E-2</v>
      </c>
      <c r="F349" s="7">
        <v>0.54657633908352032</v>
      </c>
      <c r="G349" s="7">
        <v>3.9157482722384951E-2</v>
      </c>
      <c r="H349" s="21" t="s">
        <v>345</v>
      </c>
      <c r="I349" s="21" t="s">
        <v>1097</v>
      </c>
      <c r="J349" s="4" t="s">
        <v>1547</v>
      </c>
      <c r="K349" s="21" t="s">
        <v>1333</v>
      </c>
      <c r="L349" s="24"/>
    </row>
    <row r="350" spans="2:12">
      <c r="B350" s="6">
        <v>1.4709186174003408E-2</v>
      </c>
      <c r="C350" s="7">
        <v>0.87717999679003267</v>
      </c>
      <c r="D350" s="7">
        <v>0.2046974785193528</v>
      </c>
      <c r="E350" s="7">
        <v>1.8094684585217423E-2</v>
      </c>
      <c r="F350" s="7">
        <v>-3.7598387280086114E-3</v>
      </c>
      <c r="G350" s="7">
        <v>0.96413160809400589</v>
      </c>
      <c r="H350" s="21" t="s">
        <v>488</v>
      </c>
      <c r="I350" s="21" t="s">
        <v>490</v>
      </c>
      <c r="J350" s="4" t="s">
        <v>489</v>
      </c>
      <c r="K350" s="21" t="s">
        <v>1333</v>
      </c>
      <c r="L350" s="24"/>
    </row>
    <row r="351" spans="2:12">
      <c r="B351" s="6">
        <v>1.1559745498010652E-2</v>
      </c>
      <c r="C351" s="7">
        <v>0.86221213359649296</v>
      </c>
      <c r="D351" s="7">
        <v>0.26949524534582142</v>
      </c>
      <c r="E351" s="7">
        <v>2.1897817509079699E-2</v>
      </c>
      <c r="F351" s="7">
        <v>0.25596132148964779</v>
      </c>
      <c r="G351" s="7">
        <v>0.16902233774209635</v>
      </c>
      <c r="H351" s="21" t="s">
        <v>217</v>
      </c>
      <c r="I351" s="21" t="s">
        <v>1058</v>
      </c>
      <c r="J351" s="4" t="s">
        <v>1468</v>
      </c>
      <c r="K351" s="21" t="s">
        <v>1333</v>
      </c>
      <c r="L351" s="24"/>
    </row>
    <row r="352" spans="2:12">
      <c r="B352" s="6">
        <v>1.1010795360604508E-2</v>
      </c>
      <c r="C352" s="7">
        <v>0.95870965917675544</v>
      </c>
      <c r="D352" s="7">
        <v>-3.1102185890703838E-2</v>
      </c>
      <c r="E352" s="7">
        <v>0.80552707943680035</v>
      </c>
      <c r="F352" s="7">
        <v>-0.61270877213779384</v>
      </c>
      <c r="G352" s="7">
        <v>4.2365586726893769E-3</v>
      </c>
      <c r="H352" s="21" t="s">
        <v>699</v>
      </c>
      <c r="I352" s="21" t="s">
        <v>1250</v>
      </c>
      <c r="J352" s="4" t="s">
        <v>1756</v>
      </c>
      <c r="K352" s="21" t="s">
        <v>1333</v>
      </c>
      <c r="L352" s="24"/>
    </row>
    <row r="353" spans="2:12">
      <c r="B353" s="6">
        <v>9.5977501155181423E-3</v>
      </c>
      <c r="C353" s="7">
        <v>0.94689284200695667</v>
      </c>
      <c r="D353" s="7">
        <v>4.8617488837172608E-3</v>
      </c>
      <c r="E353" s="7">
        <v>0.94760230682656732</v>
      </c>
      <c r="F353" s="7">
        <v>0.31402209180329138</v>
      </c>
      <c r="G353" s="7">
        <v>2.7569502737707616E-2</v>
      </c>
      <c r="H353" s="21" t="s">
        <v>959</v>
      </c>
      <c r="I353" s="21" t="s">
        <v>1329</v>
      </c>
      <c r="J353" s="4" t="s">
        <v>1903</v>
      </c>
      <c r="K353" s="21" t="s">
        <v>1333</v>
      </c>
      <c r="L353" s="24"/>
    </row>
    <row r="354" spans="2:12">
      <c r="B354" s="6">
        <v>8.568374215177069E-3</v>
      </c>
      <c r="C354" s="7">
        <v>0.88470089340872393</v>
      </c>
      <c r="D354" s="7">
        <v>9.9278639251642334E-2</v>
      </c>
      <c r="E354" s="7">
        <v>0.10347193241860034</v>
      </c>
      <c r="F354" s="7">
        <v>0.30042091864253129</v>
      </c>
      <c r="G354" s="7">
        <v>4.6953418690554874E-2</v>
      </c>
      <c r="H354" s="21" t="s">
        <v>789</v>
      </c>
      <c r="I354" s="21" t="s">
        <v>1287</v>
      </c>
      <c r="J354" s="4" t="s">
        <v>1809</v>
      </c>
      <c r="K354" s="21" t="s">
        <v>1333</v>
      </c>
      <c r="L354" s="24"/>
    </row>
    <row r="355" spans="2:12">
      <c r="B355" s="6">
        <v>7.3653250785428899E-3</v>
      </c>
      <c r="C355" s="7">
        <v>0.85425771715482035</v>
      </c>
      <c r="D355" s="7">
        <v>0.10044417940780472</v>
      </c>
      <c r="E355" s="7">
        <v>3.4753148932837201E-2</v>
      </c>
      <c r="F355" s="7">
        <v>0.31152503125753667</v>
      </c>
      <c r="G355" s="7">
        <v>6.9218574092150278E-2</v>
      </c>
      <c r="H355" s="21" t="s">
        <v>705</v>
      </c>
      <c r="I355" s="21" t="s">
        <v>1256</v>
      </c>
      <c r="J355" s="4" t="s">
        <v>1762</v>
      </c>
      <c r="K355" s="21" t="s">
        <v>1334</v>
      </c>
      <c r="L355" s="24"/>
    </row>
    <row r="356" spans="2:12">
      <c r="B356" s="6">
        <v>6.6266243074808422E-3</v>
      </c>
      <c r="C356" s="7">
        <v>0.91711347423426481</v>
      </c>
      <c r="D356" s="7">
        <v>-1.7664539824006453E-2</v>
      </c>
      <c r="E356" s="7">
        <v>0.72403091453233392</v>
      </c>
      <c r="F356" s="7">
        <v>-0.22046832003261707</v>
      </c>
      <c r="G356" s="7">
        <v>1.4488308160807907E-2</v>
      </c>
      <c r="H356" s="21" t="s">
        <v>638</v>
      </c>
      <c r="I356" s="21" t="s">
        <v>639</v>
      </c>
      <c r="J356" s="4" t="s">
        <v>1722</v>
      </c>
      <c r="K356" s="21" t="s">
        <v>1333</v>
      </c>
      <c r="L356" s="24"/>
    </row>
    <row r="357" spans="2:12">
      <c r="B357" s="6">
        <v>6.1608976078145194E-3</v>
      </c>
      <c r="C357" s="7">
        <v>0.97009861161094979</v>
      </c>
      <c r="D357" s="7">
        <v>-0.24789543859967197</v>
      </c>
      <c r="E357" s="7">
        <v>1.3412741470531491E-2</v>
      </c>
      <c r="F357" s="7">
        <v>0.10781495590729036</v>
      </c>
      <c r="G357" s="7">
        <v>0.26353182250372048</v>
      </c>
      <c r="H357" s="21" t="s">
        <v>531</v>
      </c>
      <c r="I357" s="21" t="s">
        <v>1171</v>
      </c>
      <c r="J357" s="4" t="s">
        <v>1651</v>
      </c>
      <c r="K357" s="21" t="s">
        <v>1334</v>
      </c>
      <c r="L357" s="24"/>
    </row>
    <row r="358" spans="2:12">
      <c r="B358" s="6">
        <v>5.1320923169948275E-3</v>
      </c>
      <c r="C358" s="7">
        <v>0.94940916151669885</v>
      </c>
      <c r="D358" s="7">
        <v>0.23072485125000006</v>
      </c>
      <c r="E358" s="7">
        <v>3.6783165856283197E-2</v>
      </c>
      <c r="F358" s="7">
        <v>-8.345191184242659E-2</v>
      </c>
      <c r="G358" s="7">
        <v>0.26506773547571555</v>
      </c>
      <c r="H358" s="21" t="s">
        <v>460</v>
      </c>
      <c r="I358" s="21" t="s">
        <v>461</v>
      </c>
      <c r="J358" s="4" t="s">
        <v>1614</v>
      </c>
      <c r="K358" s="21" t="s">
        <v>1334</v>
      </c>
      <c r="L358" s="24"/>
    </row>
    <row r="359" spans="2:12">
      <c r="B359" s="6">
        <v>3.3750876755730859E-3</v>
      </c>
      <c r="C359" s="7">
        <v>0.98382898305291011</v>
      </c>
      <c r="D359" s="7">
        <v>-0.11700738584343645</v>
      </c>
      <c r="E359" s="7">
        <v>0.41182071566189338</v>
      </c>
      <c r="F359" s="7">
        <v>-0.29174116847667325</v>
      </c>
      <c r="G359" s="7">
        <v>4.201189400072506E-2</v>
      </c>
      <c r="H359" s="21" t="s">
        <v>565</v>
      </c>
      <c r="I359" s="21" t="s">
        <v>1192</v>
      </c>
      <c r="J359" s="4" t="s">
        <v>566</v>
      </c>
      <c r="K359" s="21" t="s">
        <v>1334</v>
      </c>
      <c r="L359" s="24"/>
    </row>
    <row r="360" spans="2:12">
      <c r="B360" s="6">
        <v>3.0925146622737139E-3</v>
      </c>
      <c r="C360" s="7">
        <v>0.97524016067768948</v>
      </c>
      <c r="D360" s="7">
        <v>-0.10389341195967793</v>
      </c>
      <c r="E360" s="7">
        <v>8.7032746402345373E-2</v>
      </c>
      <c r="F360" s="7">
        <v>-0.21262443748574242</v>
      </c>
      <c r="G360" s="7">
        <v>3.1056024585790301E-3</v>
      </c>
      <c r="H360" s="21" t="s">
        <v>632</v>
      </c>
      <c r="I360" s="21" t="s">
        <v>1223</v>
      </c>
      <c r="J360" s="4" t="s">
        <v>1716</v>
      </c>
      <c r="K360" s="21" t="s">
        <v>1333</v>
      </c>
      <c r="L360" s="24"/>
    </row>
    <row r="361" spans="2:12">
      <c r="B361" s="6">
        <v>2.6341187368113571E-3</v>
      </c>
      <c r="C361" s="7">
        <v>0.97563430076406765</v>
      </c>
      <c r="D361" s="7">
        <v>7.2547247291642275E-2</v>
      </c>
      <c r="E361" s="7">
        <v>5.1064028273558527E-2</v>
      </c>
      <c r="F361" s="7">
        <v>0.21213943842390925</v>
      </c>
      <c r="G361" s="7">
        <v>2.6693532709245807E-2</v>
      </c>
      <c r="H361" s="21" t="s">
        <v>786</v>
      </c>
      <c r="I361" s="21" t="s">
        <v>788</v>
      </c>
      <c r="J361" s="4" t="s">
        <v>787</v>
      </c>
      <c r="K361" s="21" t="s">
        <v>1334</v>
      </c>
      <c r="L361" s="24"/>
    </row>
    <row r="362" spans="2:12">
      <c r="B362" s="6">
        <v>1.402042208196634E-3</v>
      </c>
      <c r="C362" s="7">
        <v>0.98975598423214362</v>
      </c>
      <c r="D362" s="7">
        <v>4.7283832311317293E-3</v>
      </c>
      <c r="E362" s="7">
        <v>0.95487787598227603</v>
      </c>
      <c r="F362" s="7">
        <v>0.7317570392600119</v>
      </c>
      <c r="G362" s="7">
        <v>5.9690747385675999E-3</v>
      </c>
      <c r="H362" s="21" t="s">
        <v>846</v>
      </c>
      <c r="I362" s="21" t="s">
        <v>1303</v>
      </c>
      <c r="J362" s="4" t="s">
        <v>1841</v>
      </c>
      <c r="K362" s="21" t="s">
        <v>1334</v>
      </c>
      <c r="L362" s="24"/>
    </row>
    <row r="363" spans="2:12">
      <c r="B363" s="6">
        <v>1.3874813884815814E-3</v>
      </c>
      <c r="C363" s="7">
        <v>0.98246363119417524</v>
      </c>
      <c r="D363" s="7">
        <v>9.6180375508702454E-2</v>
      </c>
      <c r="E363" s="7">
        <v>0.38292893828031727</v>
      </c>
      <c r="F363" s="7">
        <v>0.39978721707388293</v>
      </c>
      <c r="G363" s="7">
        <v>4.9469098057041147E-3</v>
      </c>
      <c r="H363" s="21" t="s">
        <v>723</v>
      </c>
      <c r="I363" s="21" t="s">
        <v>1265</v>
      </c>
      <c r="J363" s="4" t="s">
        <v>1774</v>
      </c>
      <c r="K363" s="21" t="s">
        <v>1333</v>
      </c>
      <c r="L363" s="24"/>
    </row>
    <row r="364" spans="2:12">
      <c r="B364" s="6">
        <v>8.3242338217675964E-4</v>
      </c>
      <c r="C364" s="7">
        <v>0.99579264617057661</v>
      </c>
      <c r="D364" s="7">
        <v>0.3171206186159945</v>
      </c>
      <c r="E364" s="7">
        <v>9.5213021627488649E-4</v>
      </c>
      <c r="F364" s="7">
        <v>-0.18558923549589129</v>
      </c>
      <c r="G364" s="7">
        <v>0.1344426948924527</v>
      </c>
      <c r="H364" s="21" t="s">
        <v>479</v>
      </c>
      <c r="I364" s="21" t="s">
        <v>480</v>
      </c>
      <c r="J364" s="4" t="s">
        <v>1623</v>
      </c>
      <c r="K364" s="21" t="s">
        <v>1334</v>
      </c>
      <c r="L364" s="24"/>
    </row>
    <row r="365" spans="2:12">
      <c r="B365" s="6">
        <v>1.7123297634528652E-4</v>
      </c>
      <c r="C365" s="7">
        <v>0.99919155668404747</v>
      </c>
      <c r="D365" s="7">
        <v>-3.1467682675380075E-2</v>
      </c>
      <c r="E365" s="7">
        <v>0.85358432074737312</v>
      </c>
      <c r="F365" s="7">
        <v>0.37454204475133202</v>
      </c>
      <c r="G365" s="7">
        <v>1.6407583308962779E-2</v>
      </c>
      <c r="H365" s="21" t="s">
        <v>792</v>
      </c>
      <c r="I365" s="21" t="s">
        <v>1288</v>
      </c>
      <c r="J365" s="4" t="s">
        <v>1811</v>
      </c>
      <c r="K365" s="21" t="s">
        <v>1333</v>
      </c>
      <c r="L365" s="24" t="s">
        <v>1337</v>
      </c>
    </row>
    <row r="366" spans="2:12">
      <c r="B366" s="6">
        <v>8.6052673833957567E-5</v>
      </c>
      <c r="C366" s="7">
        <v>0.99897555267914795</v>
      </c>
      <c r="D366" s="7">
        <v>-4.2768191263184319E-2</v>
      </c>
      <c r="E366" s="7">
        <v>0.32075259187796229</v>
      </c>
      <c r="F366" s="7">
        <v>-0.28768847264916048</v>
      </c>
      <c r="G366" s="7">
        <v>9.4056066886513759E-3</v>
      </c>
      <c r="H366" s="21" t="s">
        <v>679</v>
      </c>
      <c r="I366" s="21" t="s">
        <v>1244</v>
      </c>
      <c r="J366" s="4" t="s">
        <v>1750</v>
      </c>
      <c r="K366" s="21" t="s">
        <v>1333</v>
      </c>
      <c r="L366" s="24"/>
    </row>
    <row r="367" spans="2:12">
      <c r="B367" s="6">
        <v>-8.5973705087272092E-4</v>
      </c>
      <c r="C367" s="7">
        <v>0.9935621336884749</v>
      </c>
      <c r="D367" s="7">
        <v>-0.12042792851904723</v>
      </c>
      <c r="E367" s="7">
        <v>0.23650873639026446</v>
      </c>
      <c r="F367" s="7">
        <v>-0.38817233274761265</v>
      </c>
      <c r="G367" s="7">
        <v>2.6072470999749284E-2</v>
      </c>
      <c r="H367" s="21" t="s">
        <v>507</v>
      </c>
      <c r="I367" s="21" t="s">
        <v>1158</v>
      </c>
      <c r="J367" s="4" t="s">
        <v>1635</v>
      </c>
      <c r="K367" s="21" t="s">
        <v>1333</v>
      </c>
      <c r="L367" s="24"/>
    </row>
    <row r="368" spans="2:12">
      <c r="B368" s="6">
        <v>-1.3682556154978453E-3</v>
      </c>
      <c r="C368" s="7">
        <v>0.98981847279812374</v>
      </c>
      <c r="D368" s="7">
        <v>2.8242964608377524E-2</v>
      </c>
      <c r="E368" s="7">
        <v>0.66371549822328935</v>
      </c>
      <c r="F368" s="7">
        <v>-0.24060823602116596</v>
      </c>
      <c r="G368" s="7">
        <v>7.0972686221631998E-3</v>
      </c>
      <c r="H368" s="21" t="s">
        <v>658</v>
      </c>
      <c r="I368" s="21" t="s">
        <v>659</v>
      </c>
      <c r="J368" s="4" t="s">
        <v>1735</v>
      </c>
      <c r="K368" s="21" t="s">
        <v>1333</v>
      </c>
      <c r="L368" s="24"/>
    </row>
    <row r="369" spans="2:12">
      <c r="B369" s="6">
        <v>-2.5262609244517064E-3</v>
      </c>
      <c r="C369" s="7">
        <v>0.98863342799581955</v>
      </c>
      <c r="D369" s="7">
        <v>-9.9859473085855063E-2</v>
      </c>
      <c r="E369" s="7">
        <v>0.47140504372159409</v>
      </c>
      <c r="F369" s="7">
        <v>-0.34451136939134575</v>
      </c>
      <c r="G369" s="7">
        <v>2.8557196807950124E-3</v>
      </c>
      <c r="H369" s="21" t="s">
        <v>656</v>
      </c>
      <c r="I369" s="21" t="s">
        <v>657</v>
      </c>
      <c r="J369" s="4" t="s">
        <v>1734</v>
      </c>
      <c r="K369" s="21" t="s">
        <v>1333</v>
      </c>
      <c r="L369" s="24"/>
    </row>
    <row r="370" spans="2:12">
      <c r="B370" s="6">
        <v>-3.2989813513994064E-3</v>
      </c>
      <c r="C370" s="7">
        <v>0.98200585538944507</v>
      </c>
      <c r="D370" s="7">
        <v>-1.2513944356368835E-2</v>
      </c>
      <c r="E370" s="7">
        <v>0.88059141716027267</v>
      </c>
      <c r="F370" s="7">
        <v>0.57789775177222102</v>
      </c>
      <c r="G370" s="7">
        <v>3.8043368060571535E-3</v>
      </c>
      <c r="H370" s="21" t="s">
        <v>738</v>
      </c>
      <c r="I370" s="21" t="s">
        <v>739</v>
      </c>
      <c r="J370" s="4" t="s">
        <v>1780</v>
      </c>
      <c r="K370" s="21" t="s">
        <v>1333</v>
      </c>
      <c r="L370" s="24"/>
    </row>
    <row r="371" spans="2:12">
      <c r="B371" s="6">
        <v>-4.2395566193637775E-3</v>
      </c>
      <c r="C371" s="7">
        <v>0.93310009827104401</v>
      </c>
      <c r="D371" s="7">
        <v>-0.2763898915471017</v>
      </c>
      <c r="E371" s="7">
        <v>2.6697456135328642E-2</v>
      </c>
      <c r="F371" s="7">
        <v>1.3233933193365771E-2</v>
      </c>
      <c r="G371" s="7">
        <v>0.85965336404343351</v>
      </c>
      <c r="H371" s="21" t="s">
        <v>467</v>
      </c>
      <c r="I371" s="21" t="s">
        <v>1144</v>
      </c>
      <c r="J371" s="4" t="s">
        <v>1617</v>
      </c>
      <c r="K371" s="21" t="s">
        <v>1333</v>
      </c>
      <c r="L371" s="24"/>
    </row>
    <row r="372" spans="2:12">
      <c r="B372" s="6">
        <v>-4.5731995387580408E-3</v>
      </c>
      <c r="C372" s="7">
        <v>0.98075782206392048</v>
      </c>
      <c r="D372" s="7">
        <v>-0.17605565852337826</v>
      </c>
      <c r="E372" s="7">
        <v>0.18670325797261869</v>
      </c>
      <c r="F372" s="7">
        <v>0.27914190874108502</v>
      </c>
      <c r="G372" s="7">
        <v>1.4744552090249864E-2</v>
      </c>
      <c r="H372" s="21" t="s">
        <v>744</v>
      </c>
      <c r="I372" s="21" t="s">
        <v>745</v>
      </c>
      <c r="J372" s="4" t="s">
        <v>1782</v>
      </c>
      <c r="K372" s="21" t="s">
        <v>1333</v>
      </c>
      <c r="L372" s="24"/>
    </row>
    <row r="373" spans="2:12">
      <c r="B373" s="6">
        <v>-7.7695371390270711E-3</v>
      </c>
      <c r="C373" s="7">
        <v>0.94570912440197497</v>
      </c>
      <c r="D373" s="7">
        <v>0.25212046863677517</v>
      </c>
      <c r="E373" s="7">
        <v>2.6403807260092296E-2</v>
      </c>
      <c r="F373" s="7">
        <v>6.6168395528553303E-2</v>
      </c>
      <c r="G373" s="7">
        <v>0.70533244423493779</v>
      </c>
      <c r="H373" s="21" t="s">
        <v>601</v>
      </c>
      <c r="I373" s="21" t="s">
        <v>1211</v>
      </c>
      <c r="J373" s="4" t="s">
        <v>1699</v>
      </c>
      <c r="K373" s="21" t="s">
        <v>1334</v>
      </c>
      <c r="L373" s="24"/>
    </row>
    <row r="374" spans="2:12">
      <c r="B374" s="6">
        <v>-8.6573826195927954E-3</v>
      </c>
      <c r="C374" s="7">
        <v>0.95609178443924325</v>
      </c>
      <c r="D374" s="7">
        <v>-6.0105406092759377E-2</v>
      </c>
      <c r="E374" s="7">
        <v>0.74451495388209221</v>
      </c>
      <c r="F374" s="7">
        <v>-0.33237888282493699</v>
      </c>
      <c r="G374" s="7">
        <v>1.6422057050387632E-2</v>
      </c>
      <c r="H374" s="21" t="s">
        <v>575</v>
      </c>
      <c r="I374" s="21" t="s">
        <v>576</v>
      </c>
      <c r="J374" s="4" t="s">
        <v>1683</v>
      </c>
      <c r="K374" s="21" t="s">
        <v>1333</v>
      </c>
      <c r="L374" s="24"/>
    </row>
    <row r="375" spans="2:12">
      <c r="B375" s="6">
        <v>-8.7989021635744725E-3</v>
      </c>
      <c r="C375" s="7">
        <v>0.90110905915142037</v>
      </c>
      <c r="D375" s="7">
        <v>4.5209639248304276E-2</v>
      </c>
      <c r="E375" s="7">
        <v>0.47564179230915349</v>
      </c>
      <c r="F375" s="7">
        <v>-0.29330960848663135</v>
      </c>
      <c r="G375" s="7">
        <v>4.7856395430448031E-3</v>
      </c>
      <c r="H375" s="21" t="s">
        <v>664</v>
      </c>
      <c r="I375" s="21" t="s">
        <v>665</v>
      </c>
      <c r="J375" s="4" t="s">
        <v>1739</v>
      </c>
      <c r="K375" s="21" t="s">
        <v>1334</v>
      </c>
      <c r="L375" s="24"/>
    </row>
    <row r="376" spans="2:12">
      <c r="B376" s="6">
        <v>-9.5473116789831381E-3</v>
      </c>
      <c r="C376" s="7">
        <v>0.95413210805574511</v>
      </c>
      <c r="D376" s="7">
        <v>-0.39235848092318931</v>
      </c>
      <c r="E376" s="7">
        <v>7.5983831390033525E-3</v>
      </c>
      <c r="F376" s="7">
        <v>-0.19741764153465949</v>
      </c>
      <c r="G376" s="7">
        <v>0.15915722391638071</v>
      </c>
      <c r="H376" s="21" t="s">
        <v>474</v>
      </c>
      <c r="I376" s="21" t="s">
        <v>1147</v>
      </c>
      <c r="J376" s="4" t="s">
        <v>1619</v>
      </c>
      <c r="K376" s="21" t="s">
        <v>1333</v>
      </c>
      <c r="L376" s="24" t="s">
        <v>1339</v>
      </c>
    </row>
    <row r="377" spans="2:12">
      <c r="B377" s="6">
        <v>-9.6293508916069151E-3</v>
      </c>
      <c r="C377" s="7">
        <v>0.93957744527473208</v>
      </c>
      <c r="D377" s="7">
        <v>-0.20162199449430596</v>
      </c>
      <c r="E377" s="7">
        <v>8.6852082280162186E-3</v>
      </c>
      <c r="F377" s="7">
        <v>-0.15583182326278558</v>
      </c>
      <c r="G377" s="7">
        <v>0.28254814113162158</v>
      </c>
      <c r="H377" s="21" t="s">
        <v>378</v>
      </c>
      <c r="I377" s="21" t="s">
        <v>1107</v>
      </c>
      <c r="J377" s="4" t="s">
        <v>1567</v>
      </c>
      <c r="K377" s="21" t="s">
        <v>1333</v>
      </c>
      <c r="L377" s="24"/>
    </row>
    <row r="378" spans="2:12">
      <c r="B378" s="6">
        <v>-1.1377758196429258E-2</v>
      </c>
      <c r="C378" s="7">
        <v>0.95383579155531928</v>
      </c>
      <c r="D378" s="7">
        <v>-0.38267343138634413</v>
      </c>
      <c r="E378" s="7">
        <v>2.503789058212311E-2</v>
      </c>
      <c r="F378" s="7">
        <v>0.12556566993082979</v>
      </c>
      <c r="G378" s="7">
        <v>0.39828877897716103</v>
      </c>
      <c r="H378" s="21" t="s">
        <v>539</v>
      </c>
      <c r="I378" s="21" t="s">
        <v>1179</v>
      </c>
      <c r="J378" s="4" t="s">
        <v>1659</v>
      </c>
      <c r="K378" s="21" t="s">
        <v>1333</v>
      </c>
      <c r="L378" s="24"/>
    </row>
    <row r="379" spans="2:12">
      <c r="B379" s="6">
        <v>-1.2399162058367715E-2</v>
      </c>
      <c r="C379" s="7">
        <v>0.90740497908534268</v>
      </c>
      <c r="D379" s="7">
        <v>-5.9428032690082983E-3</v>
      </c>
      <c r="E379" s="7">
        <v>0.95431568578724701</v>
      </c>
      <c r="F379" s="7">
        <v>-0.37474216172933827</v>
      </c>
      <c r="G379" s="7">
        <v>3.187343577280391E-2</v>
      </c>
      <c r="H379" s="21" t="s">
        <v>511</v>
      </c>
      <c r="I379" s="21" t="s">
        <v>513</v>
      </c>
      <c r="J379" s="4" t="s">
        <v>512</v>
      </c>
      <c r="K379" s="21" t="s">
        <v>1333</v>
      </c>
      <c r="L379" s="24"/>
    </row>
    <row r="380" spans="2:12">
      <c r="B380" s="6">
        <v>-1.2602132117586776E-2</v>
      </c>
      <c r="C380" s="7">
        <v>1.0957813163247514</v>
      </c>
      <c r="D380" s="7">
        <v>-0.41994715508328906</v>
      </c>
      <c r="E380" s="7">
        <v>1.0081725495690341E-5</v>
      </c>
      <c r="F380" s="7">
        <v>-0.22759732036542615</v>
      </c>
      <c r="G380" s="7">
        <v>4.5931505250861794E-2</v>
      </c>
      <c r="H380" s="21" t="s">
        <v>82</v>
      </c>
      <c r="I380" s="21" t="s">
        <v>1003</v>
      </c>
      <c r="J380" s="4" t="s">
        <v>1382</v>
      </c>
      <c r="K380" s="21" t="s">
        <v>1333</v>
      </c>
      <c r="L380" s="24"/>
    </row>
    <row r="381" spans="2:12">
      <c r="B381" s="6">
        <v>-1.2987415087998683E-2</v>
      </c>
      <c r="C381" s="7">
        <v>0.91084489145467096</v>
      </c>
      <c r="D381" s="7">
        <v>-9.5772700118297874E-2</v>
      </c>
      <c r="E381" s="7">
        <v>0.23726805208046362</v>
      </c>
      <c r="F381" s="7">
        <v>-0.35028223557841026</v>
      </c>
      <c r="G381" s="7">
        <v>7.058687507458054E-3</v>
      </c>
      <c r="H381" s="21" t="s">
        <v>577</v>
      </c>
      <c r="I381" s="21" t="s">
        <v>1200</v>
      </c>
      <c r="J381" s="4" t="s">
        <v>1684</v>
      </c>
      <c r="K381" s="21" t="s">
        <v>1333</v>
      </c>
      <c r="L381" s="24"/>
    </row>
    <row r="382" spans="2:12">
      <c r="B382" s="6">
        <v>-1.3701616663712167E-2</v>
      </c>
      <c r="C382" s="7">
        <v>0.95242232715568464</v>
      </c>
      <c r="D382" s="7">
        <v>0.1691428282128945</v>
      </c>
      <c r="E382" s="7">
        <v>0.2578547238526514</v>
      </c>
      <c r="F382" s="7">
        <v>0.59427005554222145</v>
      </c>
      <c r="G382" s="7">
        <v>2.5264111818333407E-2</v>
      </c>
      <c r="H382" s="21" t="s">
        <v>730</v>
      </c>
      <c r="I382" s="21" t="s">
        <v>731</v>
      </c>
      <c r="J382" s="4" t="s">
        <v>1777</v>
      </c>
      <c r="K382" s="21" t="s">
        <v>1333</v>
      </c>
      <c r="L382" s="24"/>
    </row>
    <row r="383" spans="2:12">
      <c r="B383" s="6">
        <v>-1.4043008433175177E-2</v>
      </c>
      <c r="C383" s="7">
        <v>0.90698343849476526</v>
      </c>
      <c r="D383" s="7">
        <v>-0.40612535635693942</v>
      </c>
      <c r="E383" s="7">
        <v>1.804892416552421E-2</v>
      </c>
      <c r="F383" s="7">
        <v>-3.441312543128637E-2</v>
      </c>
      <c r="G383" s="7">
        <v>0.79551402568716134</v>
      </c>
      <c r="H383" s="21" t="s">
        <v>416</v>
      </c>
      <c r="I383" s="21" t="s">
        <v>418</v>
      </c>
      <c r="J383" s="4" t="s">
        <v>417</v>
      </c>
      <c r="K383" s="21" t="s">
        <v>1333</v>
      </c>
      <c r="L383" s="24"/>
    </row>
    <row r="384" spans="2:12">
      <c r="B384" s="6">
        <v>-1.4187291044426592E-2</v>
      </c>
      <c r="C384" s="7">
        <v>0.88217682557538057</v>
      </c>
      <c r="D384" s="7">
        <v>2.2930736024405533E-2</v>
      </c>
      <c r="E384" s="7">
        <v>0.65245123322963505</v>
      </c>
      <c r="F384" s="7">
        <v>-0.31620311375369631</v>
      </c>
      <c r="G384" s="7">
        <v>9.0135965235324488E-3</v>
      </c>
      <c r="H384" s="21" t="s">
        <v>626</v>
      </c>
      <c r="I384" s="21" t="s">
        <v>627</v>
      </c>
      <c r="J384" s="4" t="s">
        <v>1711</v>
      </c>
      <c r="K384" s="21" t="s">
        <v>1333</v>
      </c>
      <c r="L384" s="24"/>
    </row>
    <row r="385" spans="2:12">
      <c r="B385" s="6">
        <v>-1.4642454895383912E-2</v>
      </c>
      <c r="C385" s="7">
        <v>0.85893678348122537</v>
      </c>
      <c r="D385" s="7">
        <v>0.16420451107378664</v>
      </c>
      <c r="E385" s="7">
        <v>6.5699013600425696E-2</v>
      </c>
      <c r="F385" s="7">
        <v>0.2051838740324928</v>
      </c>
      <c r="G385" s="7">
        <v>9.3270839173054121E-3</v>
      </c>
      <c r="H385" s="21" t="s">
        <v>784</v>
      </c>
      <c r="I385" s="21" t="s">
        <v>785</v>
      </c>
      <c r="J385" s="4" t="s">
        <v>1808</v>
      </c>
      <c r="K385" s="21" t="s">
        <v>1333</v>
      </c>
      <c r="L385" s="24"/>
    </row>
    <row r="386" spans="2:12">
      <c r="B386" s="6">
        <v>-1.5593009407054133E-2</v>
      </c>
      <c r="C386" s="7">
        <v>0.91268460317790989</v>
      </c>
      <c r="D386" s="7">
        <v>0.22667988479203635</v>
      </c>
      <c r="E386" s="7">
        <v>2.3430109571865008E-2</v>
      </c>
      <c r="F386" s="7">
        <v>7.8866113134209118E-2</v>
      </c>
      <c r="G386" s="7">
        <v>0.59306134649457865</v>
      </c>
      <c r="H386" s="21" t="s">
        <v>528</v>
      </c>
      <c r="I386" s="21" t="s">
        <v>1168</v>
      </c>
      <c r="J386" s="4" t="s">
        <v>1648</v>
      </c>
      <c r="K386" s="21" t="s">
        <v>1333</v>
      </c>
      <c r="L386" s="24"/>
    </row>
    <row r="387" spans="2:12">
      <c r="B387" s="6">
        <v>-1.8722071530065821E-2</v>
      </c>
      <c r="C387" s="7">
        <v>0.80165809204257221</v>
      </c>
      <c r="D387" s="7">
        <v>-0.34937140405851497</v>
      </c>
      <c r="E387" s="7">
        <v>2.0487626116311546E-2</v>
      </c>
      <c r="F387" s="7">
        <v>-0.21271810196438795</v>
      </c>
      <c r="G387" s="7">
        <v>1.8491273740756206E-3</v>
      </c>
      <c r="H387" s="21" t="s">
        <v>80</v>
      </c>
      <c r="I387" s="21" t="s">
        <v>81</v>
      </c>
      <c r="J387" s="4" t="s">
        <v>1381</v>
      </c>
      <c r="K387" s="21" t="s">
        <v>1333</v>
      </c>
      <c r="L387" s="24"/>
    </row>
    <row r="388" spans="2:12">
      <c r="B388" s="6">
        <v>-2.0586063235600058E-2</v>
      </c>
      <c r="C388" s="7">
        <v>0.82108353422584801</v>
      </c>
      <c r="D388" s="7">
        <v>-0.3141155902095446</v>
      </c>
      <c r="E388" s="7">
        <v>0.11738775629120908</v>
      </c>
      <c r="F388" s="7">
        <v>0.66675323723281255</v>
      </c>
      <c r="G388" s="7">
        <v>1.8791183878036015E-2</v>
      </c>
      <c r="H388" s="21" t="s">
        <v>275</v>
      </c>
      <c r="I388" s="21" t="s">
        <v>276</v>
      </c>
      <c r="J388" s="4" t="s">
        <v>1501</v>
      </c>
      <c r="K388" s="21" t="s">
        <v>1333</v>
      </c>
      <c r="L388" s="24"/>
    </row>
    <row r="389" spans="2:12">
      <c r="B389" s="6">
        <v>-2.1513581806664163E-2</v>
      </c>
      <c r="C389" s="7">
        <v>0.85917821767359293</v>
      </c>
      <c r="D389" s="7">
        <v>-6.632880192044506E-2</v>
      </c>
      <c r="E389" s="7">
        <v>0.78744636441227289</v>
      </c>
      <c r="F389" s="7">
        <v>-0.27662214060512147</v>
      </c>
      <c r="G389" s="7">
        <v>1.1948912068998818E-2</v>
      </c>
      <c r="H389" s="21" t="s">
        <v>522</v>
      </c>
      <c r="I389" s="21" t="s">
        <v>1164</v>
      </c>
      <c r="J389" s="4" t="s">
        <v>1643</v>
      </c>
      <c r="K389" s="21" t="s">
        <v>1334</v>
      </c>
      <c r="L389" s="24"/>
    </row>
    <row r="390" spans="2:12">
      <c r="B390" s="6">
        <v>-2.2378716503383429E-2</v>
      </c>
      <c r="C390" s="7">
        <v>0.76797934432309645</v>
      </c>
      <c r="D390" s="7">
        <v>-2.4991335417345857E-3</v>
      </c>
      <c r="E390" s="7">
        <v>0.9555940919729391</v>
      </c>
      <c r="F390" s="7">
        <v>-0.22994118903058877</v>
      </c>
      <c r="G390" s="7">
        <v>4.5327403415465978E-3</v>
      </c>
      <c r="H390" s="21" t="s">
        <v>676</v>
      </c>
      <c r="I390" s="21" t="s">
        <v>677</v>
      </c>
      <c r="J390" s="4" t="s">
        <v>1748</v>
      </c>
      <c r="K390" s="21" t="s">
        <v>1333</v>
      </c>
      <c r="L390" s="24"/>
    </row>
    <row r="391" spans="2:12">
      <c r="B391" s="6">
        <v>-2.5566678818823838E-2</v>
      </c>
      <c r="C391" s="7">
        <v>0.86452694245522688</v>
      </c>
      <c r="D391" s="7">
        <v>0.14510496906145803</v>
      </c>
      <c r="E391" s="7">
        <v>0.19412754082523895</v>
      </c>
      <c r="F391" s="7">
        <v>0.48968238710361078</v>
      </c>
      <c r="G391" s="7">
        <v>7.7288134663907526E-3</v>
      </c>
      <c r="H391" s="21" t="s">
        <v>891</v>
      </c>
      <c r="I391" s="21" t="s">
        <v>1312</v>
      </c>
      <c r="J391" s="4" t="s">
        <v>1862</v>
      </c>
      <c r="K391" s="21" t="s">
        <v>1334</v>
      </c>
      <c r="L391" s="24"/>
    </row>
    <row r="392" spans="2:12">
      <c r="B392" s="6">
        <v>-2.6206019744472602E-2</v>
      </c>
      <c r="C392" s="7">
        <v>0.8330784789861001</v>
      </c>
      <c r="D392" s="7">
        <v>0.15284552939039955</v>
      </c>
      <c r="E392" s="7">
        <v>0.44103160948735654</v>
      </c>
      <c r="F392" s="7">
        <v>0.21653361983472927</v>
      </c>
      <c r="G392" s="7">
        <v>4.1150036194444614E-2</v>
      </c>
      <c r="H392" s="21" t="s">
        <v>771</v>
      </c>
      <c r="I392" s="21" t="s">
        <v>1279</v>
      </c>
      <c r="J392" s="4" t="s">
        <v>772</v>
      </c>
      <c r="K392" s="21" t="s">
        <v>1333</v>
      </c>
      <c r="L392" s="24"/>
    </row>
    <row r="393" spans="2:12">
      <c r="B393" s="6">
        <v>-2.7663965897136978E-2</v>
      </c>
      <c r="C393" s="7">
        <v>0.79554321803901695</v>
      </c>
      <c r="D393" s="7">
        <v>0.11159581495259469</v>
      </c>
      <c r="E393" s="7">
        <v>0.12976408958926902</v>
      </c>
      <c r="F393" s="7">
        <v>0.48977611468752325</v>
      </c>
      <c r="G393" s="7">
        <v>9.2837338208032263E-3</v>
      </c>
      <c r="H393" s="21" t="s">
        <v>892</v>
      </c>
      <c r="I393" s="21" t="s">
        <v>893</v>
      </c>
      <c r="J393" s="4" t="s">
        <v>1863</v>
      </c>
      <c r="K393" s="21" t="s">
        <v>1334</v>
      </c>
      <c r="L393" s="24"/>
    </row>
    <row r="394" spans="2:12">
      <c r="B394" s="6">
        <v>-2.7950110410609644E-2</v>
      </c>
      <c r="C394" s="7">
        <v>0.75397976992203197</v>
      </c>
      <c r="D394" s="7">
        <v>0.15597022934108223</v>
      </c>
      <c r="E394" s="7">
        <v>0.16684235730625574</v>
      </c>
      <c r="F394" s="7">
        <v>0.48087514487242394</v>
      </c>
      <c r="G394" s="7">
        <v>1.5465026278284548E-2</v>
      </c>
      <c r="H394" s="21" t="s">
        <v>734</v>
      </c>
      <c r="I394" s="21" t="s">
        <v>1267</v>
      </c>
      <c r="J394" s="4" t="s">
        <v>735</v>
      </c>
      <c r="K394" s="21" t="s">
        <v>1334</v>
      </c>
      <c r="L394" s="24"/>
    </row>
    <row r="395" spans="2:12">
      <c r="B395" s="6">
        <v>-2.802659760782112E-2</v>
      </c>
      <c r="C395" s="7">
        <v>0.8191783085366704</v>
      </c>
      <c r="D395" s="7">
        <v>3.8081161355643753E-2</v>
      </c>
      <c r="E395" s="7">
        <v>0.8180713597851792</v>
      </c>
      <c r="F395" s="7">
        <v>-0.22627117947216333</v>
      </c>
      <c r="G395" s="7">
        <v>3.240613815416446E-2</v>
      </c>
      <c r="H395" s="21" t="s">
        <v>631</v>
      </c>
      <c r="I395" s="21" t="s">
        <v>1222</v>
      </c>
      <c r="J395" s="4" t="s">
        <v>1715</v>
      </c>
      <c r="K395" s="21" t="s">
        <v>1334</v>
      </c>
      <c r="L395" s="24"/>
    </row>
    <row r="396" spans="2:12">
      <c r="B396" s="6">
        <v>-3.0854915311668524E-2</v>
      </c>
      <c r="C396" s="7">
        <v>0.8272468813715893</v>
      </c>
      <c r="D396" s="7">
        <v>-3.6967375240783078E-2</v>
      </c>
      <c r="E396" s="7">
        <v>0.52754501980851365</v>
      </c>
      <c r="F396" s="7">
        <v>-0.34563036093120797</v>
      </c>
      <c r="G396" s="7">
        <v>2.0669333635551037E-2</v>
      </c>
      <c r="H396" s="21" t="s">
        <v>523</v>
      </c>
      <c r="I396" s="21" t="s">
        <v>1165</v>
      </c>
      <c r="J396" s="4" t="s">
        <v>1644</v>
      </c>
      <c r="K396" s="21" t="s">
        <v>1333</v>
      </c>
      <c r="L396" s="24"/>
    </row>
    <row r="397" spans="2:12">
      <c r="B397" s="6">
        <v>-3.1537059408543761E-2</v>
      </c>
      <c r="C397" s="7">
        <v>0.77445381776094724</v>
      </c>
      <c r="D397" s="7">
        <v>-0.31066891368146332</v>
      </c>
      <c r="E397" s="7">
        <v>1.3805168891864223E-2</v>
      </c>
      <c r="F397" s="7">
        <v>0.25593599731433048</v>
      </c>
      <c r="G397" s="7">
        <v>1.3737323479992137E-2</v>
      </c>
      <c r="H397" s="21" t="s">
        <v>123</v>
      </c>
      <c r="I397" s="21" t="s">
        <v>1024</v>
      </c>
      <c r="J397" s="4" t="s">
        <v>1413</v>
      </c>
      <c r="K397" s="21" t="s">
        <v>1333</v>
      </c>
      <c r="L397" s="24"/>
    </row>
    <row r="398" spans="2:12">
      <c r="B398" s="6">
        <v>-3.176380011637691E-2</v>
      </c>
      <c r="C398" s="7">
        <v>0.79390018334864487</v>
      </c>
      <c r="D398" s="7">
        <v>-0.22828031971835075</v>
      </c>
      <c r="E398" s="7">
        <v>7.3040401177208577E-3</v>
      </c>
      <c r="F398" s="7">
        <v>-4.3033411083876309E-2</v>
      </c>
      <c r="G398" s="7">
        <v>0.46088065103855558</v>
      </c>
      <c r="H398" s="21" t="s">
        <v>497</v>
      </c>
      <c r="I398" s="21" t="s">
        <v>1153</v>
      </c>
      <c r="J398" s="4" t="s">
        <v>1629</v>
      </c>
      <c r="K398" s="21" t="s">
        <v>1333</v>
      </c>
      <c r="L398" s="24"/>
    </row>
    <row r="399" spans="2:12">
      <c r="B399" s="6">
        <v>-3.3199699587812832E-2</v>
      </c>
      <c r="C399" s="7">
        <v>0.78843974211184098</v>
      </c>
      <c r="D399" s="7">
        <v>-4.7476886017269022E-2</v>
      </c>
      <c r="E399" s="7">
        <v>0.58913592350413524</v>
      </c>
      <c r="F399" s="7">
        <v>-0.24143945651886681</v>
      </c>
      <c r="G399" s="7">
        <v>2.2881235408322539E-2</v>
      </c>
      <c r="H399" s="21" t="s">
        <v>641</v>
      </c>
      <c r="I399" s="21" t="s">
        <v>1230</v>
      </c>
      <c r="J399" s="4" t="s">
        <v>1724</v>
      </c>
      <c r="K399" s="21" t="s">
        <v>1333</v>
      </c>
      <c r="L399" s="24"/>
    </row>
    <row r="400" spans="2:12">
      <c r="B400" s="6">
        <v>-3.3412434413512916E-2</v>
      </c>
      <c r="C400" s="7">
        <v>0.84689069910419323</v>
      </c>
      <c r="D400" s="7">
        <v>-0.25434635614797541</v>
      </c>
      <c r="E400" s="7">
        <v>4.9818013426350109E-2</v>
      </c>
      <c r="F400" s="7">
        <v>-9.2842285229730176E-2</v>
      </c>
      <c r="G400" s="7">
        <v>0.18672304135263501</v>
      </c>
      <c r="H400" s="21" t="s">
        <v>431</v>
      </c>
      <c r="I400" s="21" t="s">
        <v>1131</v>
      </c>
      <c r="J400" s="4" t="s">
        <v>1598</v>
      </c>
      <c r="K400" s="21" t="s">
        <v>1334</v>
      </c>
      <c r="L400" s="24" t="s">
        <v>1337</v>
      </c>
    </row>
    <row r="401" spans="2:12">
      <c r="B401" s="6">
        <v>-3.3988757107135302E-2</v>
      </c>
      <c r="C401" s="7">
        <v>0.82887691750412529</v>
      </c>
      <c r="D401" s="7">
        <v>-0.21475591217882697</v>
      </c>
      <c r="E401" s="7">
        <v>3.3374147938778939E-3</v>
      </c>
      <c r="F401" s="7">
        <v>1.4641450694287314E-2</v>
      </c>
      <c r="G401" s="7">
        <v>0.82796246482377189</v>
      </c>
      <c r="H401" s="21" t="s">
        <v>446</v>
      </c>
      <c r="I401" s="21" t="s">
        <v>1138</v>
      </c>
      <c r="J401" s="4" t="s">
        <v>1609</v>
      </c>
      <c r="K401" s="21" t="s">
        <v>1333</v>
      </c>
      <c r="L401" s="24" t="s">
        <v>1335</v>
      </c>
    </row>
    <row r="402" spans="2:12">
      <c r="B402" s="6">
        <v>-3.501350852004443E-2</v>
      </c>
      <c r="C402" s="7">
        <v>0.70998041471153805</v>
      </c>
      <c r="D402" s="7">
        <v>0.23535754989470972</v>
      </c>
      <c r="E402" s="7">
        <v>1.3536193837262154E-2</v>
      </c>
      <c r="F402" s="7">
        <v>0.14077726678136845</v>
      </c>
      <c r="G402" s="7">
        <v>0.45441329321377394</v>
      </c>
      <c r="H402" s="21" t="s">
        <v>555</v>
      </c>
      <c r="I402" s="21" t="s">
        <v>1187</v>
      </c>
      <c r="J402" s="4" t="s">
        <v>1671</v>
      </c>
      <c r="K402" s="21" t="s">
        <v>1333</v>
      </c>
      <c r="L402" s="24"/>
    </row>
    <row r="403" spans="2:12">
      <c r="B403" s="6">
        <v>-3.5952727726983554E-2</v>
      </c>
      <c r="C403" s="7">
        <v>0.86213975987425717</v>
      </c>
      <c r="D403" s="7">
        <v>0.3242541104050749</v>
      </c>
      <c r="E403" s="7">
        <v>9.1890618252640135E-3</v>
      </c>
      <c r="F403" s="7">
        <v>-7.3427696573683865E-2</v>
      </c>
      <c r="G403" s="7">
        <v>0.55096717852519617</v>
      </c>
      <c r="H403" s="21" t="s">
        <v>434</v>
      </c>
      <c r="I403" s="21" t="s">
        <v>435</v>
      </c>
      <c r="J403" s="4" t="s">
        <v>1600</v>
      </c>
      <c r="K403" s="21" t="s">
        <v>1333</v>
      </c>
      <c r="L403" s="24"/>
    </row>
    <row r="404" spans="2:12">
      <c r="B404" s="6">
        <v>-3.8235781823712525E-2</v>
      </c>
      <c r="C404" s="7">
        <v>0.68029864818757957</v>
      </c>
      <c r="D404" s="7">
        <v>-0.25960035208163795</v>
      </c>
      <c r="E404" s="7">
        <v>9.8258152160494126E-3</v>
      </c>
      <c r="F404" s="7">
        <v>-4.038789649826513E-2</v>
      </c>
      <c r="G404" s="7">
        <v>0.56228428227708827</v>
      </c>
      <c r="H404" s="21" t="s">
        <v>451</v>
      </c>
      <c r="I404" s="21" t="s">
        <v>1140</v>
      </c>
      <c r="J404" s="4" t="s">
        <v>1610</v>
      </c>
      <c r="K404" s="21" t="s">
        <v>1333</v>
      </c>
      <c r="L404" s="24"/>
    </row>
    <row r="405" spans="2:12">
      <c r="B405" s="6">
        <v>-3.902408470536238E-2</v>
      </c>
      <c r="C405" s="7">
        <v>0.49170992172720873</v>
      </c>
      <c r="D405" s="7">
        <v>-0.33091742239426786</v>
      </c>
      <c r="E405" s="7">
        <v>1.7189567459518693E-2</v>
      </c>
      <c r="F405" s="7">
        <v>0.13361700632067863</v>
      </c>
      <c r="G405" s="7">
        <v>0.25512840898976941</v>
      </c>
      <c r="H405" s="21" t="s">
        <v>508</v>
      </c>
      <c r="I405" s="21" t="s">
        <v>1159</v>
      </c>
      <c r="J405" s="4" t="s">
        <v>1636</v>
      </c>
      <c r="K405" s="21" t="s">
        <v>1333</v>
      </c>
      <c r="L405" s="24"/>
    </row>
    <row r="406" spans="2:12">
      <c r="B406" s="6">
        <v>-3.9139544193376091E-2</v>
      </c>
      <c r="C406" s="7">
        <v>0.74329268061660647</v>
      </c>
      <c r="D406" s="7">
        <v>0.16950841058726579</v>
      </c>
      <c r="E406" s="7">
        <v>0.11392981532831639</v>
      </c>
      <c r="F406" s="7">
        <v>0.27264399644085885</v>
      </c>
      <c r="G406" s="7">
        <v>1.433017865832935E-2</v>
      </c>
      <c r="H406" s="21" t="s">
        <v>769</v>
      </c>
      <c r="I406" s="21" t="s">
        <v>770</v>
      </c>
      <c r="J406" s="4" t="s">
        <v>1798</v>
      </c>
      <c r="K406" s="21" t="s">
        <v>1334</v>
      </c>
      <c r="L406" s="24"/>
    </row>
    <row r="407" spans="2:12">
      <c r="B407" s="6">
        <v>-4.0576078934796575E-2</v>
      </c>
      <c r="C407" s="7">
        <v>0.8222315303124057</v>
      </c>
      <c r="D407" s="7">
        <v>-0.12034373374832882</v>
      </c>
      <c r="E407" s="7">
        <v>0.32398272921170879</v>
      </c>
      <c r="F407" s="7">
        <v>-0.22166368067451475</v>
      </c>
      <c r="G407" s="7">
        <v>4.196322707746817E-2</v>
      </c>
      <c r="H407" s="21" t="s">
        <v>651</v>
      </c>
      <c r="I407" s="21" t="s">
        <v>652</v>
      </c>
      <c r="J407" s="4" t="s">
        <v>1731</v>
      </c>
      <c r="K407" s="21" t="s">
        <v>1333</v>
      </c>
      <c r="L407" s="24"/>
    </row>
    <row r="408" spans="2:12">
      <c r="B408" s="6">
        <v>-4.1320095284857764E-2</v>
      </c>
      <c r="C408" s="7">
        <v>0.80645024579875235</v>
      </c>
      <c r="D408" s="7">
        <v>-8.4463337041171871E-2</v>
      </c>
      <c r="E408" s="7">
        <v>0.36688881245093341</v>
      </c>
      <c r="F408" s="7">
        <v>-0.23678194130301744</v>
      </c>
      <c r="G408" s="7">
        <v>7.1064451484661017E-3</v>
      </c>
      <c r="H408" s="21" t="s">
        <v>653</v>
      </c>
      <c r="I408" s="21" t="s">
        <v>654</v>
      </c>
      <c r="J408" s="4" t="s">
        <v>1732</v>
      </c>
      <c r="K408" s="21" t="s">
        <v>1333</v>
      </c>
      <c r="L408" s="24"/>
    </row>
    <row r="409" spans="2:12">
      <c r="B409" s="6">
        <v>-4.1551114617762577E-2</v>
      </c>
      <c r="C409" s="7">
        <v>0.643513257694873</v>
      </c>
      <c r="D409" s="7">
        <v>2.1330929439120395E-2</v>
      </c>
      <c r="E409" s="7">
        <v>0.71509286727172583</v>
      </c>
      <c r="F409" s="7">
        <v>0.43238647185054607</v>
      </c>
      <c r="G409" s="7">
        <v>3.4873037764464709E-2</v>
      </c>
      <c r="H409" s="21" t="s">
        <v>941</v>
      </c>
      <c r="I409" s="21" t="s">
        <v>943</v>
      </c>
      <c r="J409" s="4" t="s">
        <v>942</v>
      </c>
      <c r="K409" s="21" t="s">
        <v>1334</v>
      </c>
      <c r="L409" s="24"/>
    </row>
    <row r="410" spans="2:12">
      <c r="B410" s="6">
        <v>-4.2012768074436019E-2</v>
      </c>
      <c r="C410" s="7">
        <v>0.74297100645826863</v>
      </c>
      <c r="D410" s="7">
        <v>2.7897842648453474E-2</v>
      </c>
      <c r="E410" s="7">
        <v>0.81094381276187733</v>
      </c>
      <c r="F410" s="7">
        <v>0.61421263062518727</v>
      </c>
      <c r="G410" s="7">
        <v>1.7796010386081064E-2</v>
      </c>
      <c r="H410" s="21" t="s">
        <v>781</v>
      </c>
      <c r="I410" s="21" t="s">
        <v>782</v>
      </c>
      <c r="J410" s="4" t="s">
        <v>1806</v>
      </c>
      <c r="K410" s="21" t="s">
        <v>1333</v>
      </c>
      <c r="L410" s="24"/>
    </row>
    <row r="411" spans="2:12">
      <c r="B411" s="6">
        <v>-4.2615231448277308E-2</v>
      </c>
      <c r="C411" s="7">
        <v>0.75934840470173126</v>
      </c>
      <c r="D411" s="7">
        <v>-0.10780450226521317</v>
      </c>
      <c r="E411" s="7">
        <v>0.48378371642126516</v>
      </c>
      <c r="F411" s="7">
        <v>-0.3276283390856421</v>
      </c>
      <c r="G411" s="7">
        <v>7.5567357696017376E-3</v>
      </c>
      <c r="H411" s="21" t="s">
        <v>590</v>
      </c>
      <c r="I411" s="21" t="s">
        <v>1205</v>
      </c>
      <c r="J411" s="4" t="s">
        <v>1692</v>
      </c>
      <c r="K411" s="21" t="s">
        <v>1333</v>
      </c>
      <c r="L411" s="24"/>
    </row>
    <row r="412" spans="2:12">
      <c r="B412" s="6">
        <v>-4.5296250530663926E-2</v>
      </c>
      <c r="C412" s="7">
        <v>0.79829364334355457</v>
      </c>
      <c r="D412" s="7">
        <v>0.28406738016700622</v>
      </c>
      <c r="E412" s="7">
        <v>0.23810448091570666</v>
      </c>
      <c r="F412" s="7">
        <v>-0.41985885989528371</v>
      </c>
      <c r="G412" s="7">
        <v>1.0840118374261328E-2</v>
      </c>
      <c r="H412" s="21" t="s">
        <v>218</v>
      </c>
      <c r="I412" s="21" t="s">
        <v>219</v>
      </c>
      <c r="J412" s="4" t="s">
        <v>1469</v>
      </c>
      <c r="K412" s="21" t="s">
        <v>1333</v>
      </c>
      <c r="L412" s="24"/>
    </row>
    <row r="413" spans="2:12">
      <c r="B413" s="6">
        <v>-4.5688830662893885E-2</v>
      </c>
      <c r="C413" s="7">
        <v>0.70295448653743531</v>
      </c>
      <c r="D413" s="7">
        <v>0.29390470898033194</v>
      </c>
      <c r="E413" s="7">
        <v>1.8558627249508488E-2</v>
      </c>
      <c r="F413" s="7">
        <v>0.22555050940141561</v>
      </c>
      <c r="G413" s="7">
        <v>6.9209469203681803E-2</v>
      </c>
      <c r="H413" s="21" t="s">
        <v>227</v>
      </c>
      <c r="I413" s="21" t="s">
        <v>228</v>
      </c>
      <c r="J413" s="4" t="s">
        <v>1475</v>
      </c>
      <c r="K413" s="21" t="s">
        <v>1333</v>
      </c>
      <c r="L413" s="24"/>
    </row>
    <row r="414" spans="2:12">
      <c r="B414" s="6">
        <v>-4.6493669151630952E-2</v>
      </c>
      <c r="C414" s="7">
        <v>0.57973044437397947</v>
      </c>
      <c r="D414" s="7">
        <v>-0.19046905672513434</v>
      </c>
      <c r="E414" s="7">
        <v>8.2927392886679892E-3</v>
      </c>
      <c r="F414" s="7">
        <v>-0.23009953941867892</v>
      </c>
      <c r="G414" s="7">
        <v>2.1968366121775596E-2</v>
      </c>
      <c r="H414" s="21" t="s">
        <v>335</v>
      </c>
      <c r="I414" s="21" t="s">
        <v>1090</v>
      </c>
      <c r="J414" s="4" t="s">
        <v>1540</v>
      </c>
      <c r="K414" s="21" t="s">
        <v>1333</v>
      </c>
      <c r="L414" s="24"/>
    </row>
    <row r="415" spans="2:12">
      <c r="B415" s="6">
        <v>-4.7489290430753069E-2</v>
      </c>
      <c r="C415" s="7">
        <v>0.81497186068349992</v>
      </c>
      <c r="D415" s="7">
        <v>-8.3478480864735818E-2</v>
      </c>
      <c r="E415" s="7">
        <v>0.49843237420037068</v>
      </c>
      <c r="F415" s="7">
        <v>-0.56626222708622909</v>
      </c>
      <c r="G415" s="7">
        <v>1.7732232345236788E-2</v>
      </c>
      <c r="H415" s="21" t="s">
        <v>668</v>
      </c>
      <c r="I415" s="21" t="s">
        <v>1237</v>
      </c>
      <c r="J415" s="4" t="s">
        <v>1741</v>
      </c>
      <c r="K415" s="21" t="s">
        <v>1333</v>
      </c>
      <c r="L415" s="24"/>
    </row>
    <row r="416" spans="2:12">
      <c r="B416" s="6">
        <v>-4.8331905356539522E-2</v>
      </c>
      <c r="C416" s="7">
        <v>0.83032785470444237</v>
      </c>
      <c r="D416" s="7">
        <v>-3.3529901966154949E-2</v>
      </c>
      <c r="E416" s="7">
        <v>0.83954272758982917</v>
      </c>
      <c r="F416" s="7">
        <v>0.24903309730415485</v>
      </c>
      <c r="G416" s="7">
        <v>4.2365559365020677E-2</v>
      </c>
      <c r="H416" s="21" t="s">
        <v>712</v>
      </c>
      <c r="I416" s="21" t="s">
        <v>1259</v>
      </c>
      <c r="J416" s="4" t="s">
        <v>1767</v>
      </c>
      <c r="K416" s="21" t="s">
        <v>1333</v>
      </c>
      <c r="L416" s="24"/>
    </row>
    <row r="417" spans="2:12">
      <c r="B417" s="6">
        <v>-5.0210101559107732E-2</v>
      </c>
      <c r="C417" s="7">
        <v>0.81998165264420408</v>
      </c>
      <c r="D417" s="7">
        <v>3.0958507398816761E-2</v>
      </c>
      <c r="E417" s="7">
        <v>0.80698906811810411</v>
      </c>
      <c r="F417" s="7">
        <v>-0.75146026009313649</v>
      </c>
      <c r="G417" s="7">
        <v>3.0283616845314328E-2</v>
      </c>
      <c r="H417" s="21" t="s">
        <v>673</v>
      </c>
      <c r="I417" s="21" t="s">
        <v>1240</v>
      </c>
      <c r="J417" s="4" t="s">
        <v>1745</v>
      </c>
      <c r="K417" s="21" t="s">
        <v>1333</v>
      </c>
      <c r="L417" s="24"/>
    </row>
    <row r="418" spans="2:12">
      <c r="B418" s="6">
        <v>-5.1653526852865825E-2</v>
      </c>
      <c r="C418" s="7">
        <v>0.56990031526147</v>
      </c>
      <c r="D418" s="7">
        <v>-0.18692800420259545</v>
      </c>
      <c r="E418" s="7">
        <v>0.16597914283111359</v>
      </c>
      <c r="F418" s="7">
        <v>-0.32086756528744736</v>
      </c>
      <c r="G418" s="7">
        <v>1.4171810165282515E-2</v>
      </c>
      <c r="H418" s="21" t="s">
        <v>597</v>
      </c>
      <c r="I418" s="21" t="s">
        <v>598</v>
      </c>
      <c r="J418" s="4" t="s">
        <v>1696</v>
      </c>
      <c r="K418" s="21" t="s">
        <v>1333</v>
      </c>
      <c r="L418" s="24"/>
    </row>
    <row r="419" spans="2:12">
      <c r="B419" s="6">
        <v>-5.1705163620241447E-2</v>
      </c>
      <c r="C419" s="7">
        <v>0.69229830202847142</v>
      </c>
      <c r="D419" s="7">
        <v>0.14068243641749581</v>
      </c>
      <c r="E419" s="7">
        <v>0.11291739164312713</v>
      </c>
      <c r="F419" s="7">
        <v>0.31184854882632884</v>
      </c>
      <c r="G419" s="7">
        <v>4.1171426992275682E-2</v>
      </c>
      <c r="H419" s="21" t="s">
        <v>780</v>
      </c>
      <c r="I419" s="21" t="s">
        <v>1285</v>
      </c>
      <c r="J419" s="4" t="s">
        <v>1805</v>
      </c>
      <c r="K419" s="21" t="s">
        <v>1334</v>
      </c>
      <c r="L419" s="24"/>
    </row>
    <row r="420" spans="2:12">
      <c r="B420" s="6">
        <v>-5.184848185864039E-2</v>
      </c>
      <c r="C420" s="7">
        <v>0.65911011012696274</v>
      </c>
      <c r="D420" s="7">
        <v>-0.30259968143302662</v>
      </c>
      <c r="E420" s="7">
        <v>3.0845390867291191E-2</v>
      </c>
      <c r="F420" s="7">
        <v>-9.0596263889241718E-2</v>
      </c>
      <c r="G420" s="7">
        <v>0.1545905410596288</v>
      </c>
      <c r="H420" s="21" t="s">
        <v>429</v>
      </c>
      <c r="I420" s="21" t="s">
        <v>430</v>
      </c>
      <c r="J420" s="4" t="s">
        <v>1597</v>
      </c>
      <c r="K420" s="21" t="s">
        <v>1333</v>
      </c>
      <c r="L420" s="24"/>
    </row>
    <row r="421" spans="2:12">
      <c r="B421" s="6">
        <v>-5.4020412511808474E-2</v>
      </c>
      <c r="C421" s="7">
        <v>0.71499698419139057</v>
      </c>
      <c r="D421" s="7">
        <v>0.34213401591639292</v>
      </c>
      <c r="E421" s="7">
        <v>3.9927984412331689E-2</v>
      </c>
      <c r="F421" s="7">
        <v>-0.21441337148353534</v>
      </c>
      <c r="G421" s="7">
        <v>0.12025922293817644</v>
      </c>
      <c r="H421" s="21" t="s">
        <v>165</v>
      </c>
      <c r="I421" s="21" t="s">
        <v>166</v>
      </c>
      <c r="J421" s="4" t="s">
        <v>1439</v>
      </c>
      <c r="K421" s="21" t="s">
        <v>1333</v>
      </c>
      <c r="L421" s="24"/>
    </row>
    <row r="422" spans="2:12">
      <c r="B422" s="6">
        <v>-5.6534718631097505E-2</v>
      </c>
      <c r="C422" s="7">
        <v>0.63777352733320658</v>
      </c>
      <c r="D422" s="7">
        <v>-3.9506951746309929E-2</v>
      </c>
      <c r="E422" s="7">
        <v>0.7847825430659453</v>
      </c>
      <c r="F422" s="7">
        <v>-0.4228455218004612</v>
      </c>
      <c r="G422" s="7">
        <v>3.2439927858743403E-2</v>
      </c>
      <c r="H422" s="21" t="s">
        <v>646</v>
      </c>
      <c r="I422" s="21" t="s">
        <v>647</v>
      </c>
      <c r="J422" s="4" t="s">
        <v>1728</v>
      </c>
      <c r="K422" s="21" t="s">
        <v>1333</v>
      </c>
      <c r="L422" s="24"/>
    </row>
    <row r="423" spans="2:12">
      <c r="B423" s="6">
        <v>-5.6712991449371516E-2</v>
      </c>
      <c r="C423" s="7">
        <v>0.34269444926583315</v>
      </c>
      <c r="D423" s="7">
        <v>5.2929631430480566E-2</v>
      </c>
      <c r="E423" s="7">
        <v>0.23332446992748007</v>
      </c>
      <c r="F423" s="7">
        <v>0.26147235145089093</v>
      </c>
      <c r="G423" s="7">
        <v>3.7870373551140611E-2</v>
      </c>
      <c r="H423" s="21" t="s">
        <v>759</v>
      </c>
      <c r="I423" s="21" t="s">
        <v>760</v>
      </c>
      <c r="J423" s="4" t="s">
        <v>1793</v>
      </c>
      <c r="K423" s="21" t="s">
        <v>1333</v>
      </c>
      <c r="L423" s="24"/>
    </row>
    <row r="424" spans="2:12">
      <c r="B424" s="6">
        <v>-5.7529339894692451E-2</v>
      </c>
      <c r="C424" s="7">
        <v>0.60257279219748261</v>
      </c>
      <c r="D424" s="7">
        <v>-0.19009319132571728</v>
      </c>
      <c r="E424" s="7">
        <v>2.9242583562286789E-2</v>
      </c>
      <c r="F424" s="7">
        <v>-0.27075123124956063</v>
      </c>
      <c r="G424" s="7">
        <v>6.052402745763022E-2</v>
      </c>
      <c r="H424" s="21" t="s">
        <v>494</v>
      </c>
      <c r="I424" s="21" t="s">
        <v>496</v>
      </c>
      <c r="J424" s="4" t="s">
        <v>495</v>
      </c>
      <c r="K424" s="21" t="s">
        <v>1333</v>
      </c>
      <c r="L424" s="24" t="s">
        <v>1336</v>
      </c>
    </row>
    <row r="425" spans="2:12">
      <c r="B425" s="6">
        <v>-5.7619270331637683E-2</v>
      </c>
      <c r="C425" s="7">
        <v>0.6612010633068568</v>
      </c>
      <c r="D425" s="7">
        <v>7.757258079989994E-2</v>
      </c>
      <c r="E425" s="7">
        <v>0.6177379709959584</v>
      </c>
      <c r="F425" s="7">
        <v>0.20418856028503207</v>
      </c>
      <c r="G425" s="7">
        <v>3.4051199431745324E-2</v>
      </c>
      <c r="H425" s="21" t="s">
        <v>750</v>
      </c>
      <c r="I425" s="21" t="s">
        <v>1271</v>
      </c>
      <c r="J425" s="4" t="s">
        <v>1786</v>
      </c>
      <c r="K425" s="21" t="s">
        <v>1334</v>
      </c>
      <c r="L425" s="24"/>
    </row>
    <row r="426" spans="2:12">
      <c r="B426" s="6">
        <v>-5.8524400886058425E-2</v>
      </c>
      <c r="C426" s="7">
        <v>0.64476132478486781</v>
      </c>
      <c r="D426" s="7">
        <v>-8.0301484103159584E-2</v>
      </c>
      <c r="E426" s="7">
        <v>0.61717039317846667</v>
      </c>
      <c r="F426" s="7">
        <v>0.52981600705036425</v>
      </c>
      <c r="G426" s="7">
        <v>3.9765675555535313E-2</v>
      </c>
      <c r="H426" s="21" t="s">
        <v>747</v>
      </c>
      <c r="I426" s="21" t="s">
        <v>748</v>
      </c>
      <c r="J426" s="4" t="s">
        <v>1784</v>
      </c>
      <c r="K426" s="21" t="s">
        <v>1333</v>
      </c>
      <c r="L426" s="24"/>
    </row>
    <row r="427" spans="2:12">
      <c r="B427" s="6">
        <v>-5.9490887102825338E-2</v>
      </c>
      <c r="C427" s="7">
        <v>0.62276735816789675</v>
      </c>
      <c r="D427" s="7">
        <v>0.24278143162043325</v>
      </c>
      <c r="E427" s="7">
        <v>9.2481925382297738E-3</v>
      </c>
      <c r="F427" s="7">
        <v>-7.9087063357234973E-3</v>
      </c>
      <c r="G427" s="7">
        <v>0.96751407899340081</v>
      </c>
      <c r="H427" s="21" t="s">
        <v>441</v>
      </c>
      <c r="I427" s="21" t="s">
        <v>1135</v>
      </c>
      <c r="J427" s="4" t="s">
        <v>1605</v>
      </c>
      <c r="K427" s="21" t="s">
        <v>1334</v>
      </c>
      <c r="L427" s="24"/>
    </row>
    <row r="428" spans="2:12">
      <c r="B428" s="6">
        <v>-6.0469363355933912E-2</v>
      </c>
      <c r="C428" s="7">
        <v>0.51493861141436748</v>
      </c>
      <c r="D428" s="7">
        <v>-6.7269433269480469E-2</v>
      </c>
      <c r="E428" s="7">
        <v>0.56221759949258232</v>
      </c>
      <c r="F428" s="7">
        <v>0.22886834012769799</v>
      </c>
      <c r="G428" s="7">
        <v>3.219174587848022E-2</v>
      </c>
      <c r="H428" s="21" t="s">
        <v>749</v>
      </c>
      <c r="I428" s="21" t="s">
        <v>1270</v>
      </c>
      <c r="J428" s="4" t="s">
        <v>1785</v>
      </c>
      <c r="K428" s="21" t="s">
        <v>1333</v>
      </c>
      <c r="L428" s="24"/>
    </row>
    <row r="429" spans="2:12">
      <c r="B429" s="6">
        <v>-6.333402945711121E-2</v>
      </c>
      <c r="C429" s="7">
        <v>0.43120284915534812</v>
      </c>
      <c r="D429" s="7">
        <v>0.7603980409431923</v>
      </c>
      <c r="E429" s="7">
        <v>8.5990938647987903E-6</v>
      </c>
      <c r="F429" s="7">
        <v>0.10166943142753801</v>
      </c>
      <c r="G429" s="7">
        <v>0.58880648903120003</v>
      </c>
      <c r="H429" s="21" t="s">
        <v>520</v>
      </c>
      <c r="I429" s="21" t="s">
        <v>521</v>
      </c>
      <c r="J429" s="4" t="s">
        <v>1642</v>
      </c>
      <c r="K429" s="21" t="s">
        <v>1333</v>
      </c>
      <c r="L429" s="24"/>
    </row>
    <row r="430" spans="2:12">
      <c r="B430" s="6">
        <v>-6.5155911375246872E-2</v>
      </c>
      <c r="C430" s="7">
        <v>0.46996362584855322</v>
      </c>
      <c r="D430" s="7">
        <v>0.21487635850672382</v>
      </c>
      <c r="E430" s="7">
        <v>1.3353007492697138E-2</v>
      </c>
      <c r="F430" s="7">
        <v>2.9898125322192843E-2</v>
      </c>
      <c r="G430" s="7">
        <v>0.70442712920318895</v>
      </c>
      <c r="H430" s="21" t="s">
        <v>476</v>
      </c>
      <c r="I430" s="21" t="s">
        <v>477</v>
      </c>
      <c r="J430" s="4" t="s">
        <v>1621</v>
      </c>
      <c r="K430" s="21" t="s">
        <v>1333</v>
      </c>
      <c r="L430" s="24"/>
    </row>
    <row r="431" spans="2:12">
      <c r="B431" s="6">
        <v>-6.7081968815776605E-2</v>
      </c>
      <c r="C431" s="7">
        <v>0.67116907079560062</v>
      </c>
      <c r="D431" s="7">
        <v>0.25541080166851687</v>
      </c>
      <c r="E431" s="7">
        <v>6.1313236870324972E-2</v>
      </c>
      <c r="F431" s="7">
        <v>0.32174268385335975</v>
      </c>
      <c r="G431" s="7">
        <v>1.6081380010245262E-2</v>
      </c>
      <c r="H431" s="21" t="s">
        <v>278</v>
      </c>
      <c r="I431" s="21" t="s">
        <v>279</v>
      </c>
      <c r="J431" s="4" t="s">
        <v>1503</v>
      </c>
      <c r="K431" s="21" t="s">
        <v>1333</v>
      </c>
      <c r="L431" s="24"/>
    </row>
    <row r="432" spans="2:12">
      <c r="B432" s="6">
        <v>-6.8203976109976902E-2</v>
      </c>
      <c r="C432" s="7">
        <v>0.59669296265067273</v>
      </c>
      <c r="D432" s="7">
        <v>-2.99569830019592E-2</v>
      </c>
      <c r="E432" s="7">
        <v>0.73850245755079746</v>
      </c>
      <c r="F432" s="7">
        <v>-0.26732275577125325</v>
      </c>
      <c r="G432" s="7">
        <v>6.8266110513618911E-3</v>
      </c>
      <c r="H432" s="21" t="s">
        <v>607</v>
      </c>
      <c r="I432" s="21" t="s">
        <v>608</v>
      </c>
      <c r="J432" s="4" t="s">
        <v>1704</v>
      </c>
      <c r="K432" s="21" t="s">
        <v>1333</v>
      </c>
      <c r="L432" s="24"/>
    </row>
    <row r="433" spans="2:12">
      <c r="B433" s="6">
        <v>-6.8756880737052509E-2</v>
      </c>
      <c r="C433" s="7">
        <v>0.80170140146773239</v>
      </c>
      <c r="D433" s="7">
        <v>-0.28914613516020143</v>
      </c>
      <c r="E433" s="7">
        <v>4.6353358453178298E-2</v>
      </c>
      <c r="F433" s="7">
        <v>6.7730921284313239E-2</v>
      </c>
      <c r="G433" s="7">
        <v>0.48538479536389378</v>
      </c>
      <c r="H433" s="21" t="s">
        <v>645</v>
      </c>
      <c r="I433" s="21" t="s">
        <v>1232</v>
      </c>
      <c r="J433" s="4" t="s">
        <v>1727</v>
      </c>
      <c r="K433" s="21" t="s">
        <v>1333</v>
      </c>
      <c r="L433" s="24"/>
    </row>
    <row r="434" spans="2:12">
      <c r="B434" s="6">
        <v>-6.9823174558452814E-2</v>
      </c>
      <c r="C434" s="7">
        <v>0.71768629709100218</v>
      </c>
      <c r="D434" s="7">
        <v>-6.3122134342966554E-2</v>
      </c>
      <c r="E434" s="7">
        <v>0.43831125033029283</v>
      </c>
      <c r="F434" s="7">
        <v>-0.49907186859818609</v>
      </c>
      <c r="G434" s="7">
        <v>4.5532931954660467E-2</v>
      </c>
      <c r="H434" s="21" t="s">
        <v>710</v>
      </c>
      <c r="I434" s="21" t="s">
        <v>1257</v>
      </c>
      <c r="J434" s="4" t="s">
        <v>1765</v>
      </c>
      <c r="K434" s="21" t="s">
        <v>1333</v>
      </c>
      <c r="L434" s="24"/>
    </row>
    <row r="435" spans="2:12">
      <c r="B435" s="6">
        <v>-7.1599139110932061E-2</v>
      </c>
      <c r="C435" s="7">
        <v>0.17392263491274818</v>
      </c>
      <c r="D435" s="7">
        <v>7.4791604921888105E-2</v>
      </c>
      <c r="E435" s="7">
        <v>0.39517231998600932</v>
      </c>
      <c r="F435" s="7">
        <v>0.28776647051853216</v>
      </c>
      <c r="G435" s="7">
        <v>1.3037131460642263E-2</v>
      </c>
      <c r="H435" s="21" t="s">
        <v>716</v>
      </c>
      <c r="I435" s="21" t="s">
        <v>1261</v>
      </c>
      <c r="J435" s="4" t="s">
        <v>717</v>
      </c>
      <c r="K435" s="21" t="s">
        <v>1333</v>
      </c>
      <c r="L435" s="24"/>
    </row>
    <row r="436" spans="2:12">
      <c r="B436" s="6">
        <v>-7.3001840757702732E-2</v>
      </c>
      <c r="C436" s="7">
        <v>0.59519985220910943</v>
      </c>
      <c r="D436" s="7">
        <v>0.16313224340837137</v>
      </c>
      <c r="E436" s="7">
        <v>0.27032436306848778</v>
      </c>
      <c r="F436" s="7">
        <v>0.43866080204544211</v>
      </c>
      <c r="G436" s="7">
        <v>3.7812277993024904E-2</v>
      </c>
      <c r="H436" s="21" t="s">
        <v>775</v>
      </c>
      <c r="I436" s="21" t="s">
        <v>1282</v>
      </c>
      <c r="J436" s="4" t="s">
        <v>1801</v>
      </c>
      <c r="K436" s="21" t="s">
        <v>1334</v>
      </c>
      <c r="L436" s="24"/>
    </row>
    <row r="437" spans="2:12">
      <c r="B437" s="6">
        <v>-7.5585527553207882E-2</v>
      </c>
      <c r="C437" s="7">
        <v>0.74626451363404156</v>
      </c>
      <c r="D437" s="7">
        <v>0.39578898777208227</v>
      </c>
      <c r="E437" s="7">
        <v>3.9336682188675275E-2</v>
      </c>
      <c r="F437" s="7">
        <v>-9.5444448930730161E-2</v>
      </c>
      <c r="G437" s="7">
        <v>0.65572368207424181</v>
      </c>
      <c r="H437" s="21" t="s">
        <v>432</v>
      </c>
      <c r="I437" s="21" t="s">
        <v>433</v>
      </c>
      <c r="J437" s="4" t="s">
        <v>1599</v>
      </c>
      <c r="K437" s="21" t="s">
        <v>1333</v>
      </c>
      <c r="L437" s="24"/>
    </row>
    <row r="438" spans="2:12">
      <c r="B438" s="6">
        <v>-7.5978946081020973E-2</v>
      </c>
      <c r="C438" s="7">
        <v>0.80095448906050049</v>
      </c>
      <c r="D438" s="7">
        <v>-0.10497853289231257</v>
      </c>
      <c r="E438" s="7">
        <v>0.65458729744933741</v>
      </c>
      <c r="F438" s="7">
        <v>-0.41464685735737272</v>
      </c>
      <c r="G438" s="7">
        <v>4.686792153311913E-4</v>
      </c>
      <c r="H438" s="21" t="s">
        <v>518</v>
      </c>
      <c r="I438" s="21" t="s">
        <v>519</v>
      </c>
      <c r="J438" s="4" t="s">
        <v>1641</v>
      </c>
      <c r="K438" s="21" t="s">
        <v>1333</v>
      </c>
      <c r="L438" s="24"/>
    </row>
    <row r="439" spans="2:12">
      <c r="B439" s="6">
        <v>-7.6276664258229293E-2</v>
      </c>
      <c r="C439" s="7">
        <v>0.4191305251700157</v>
      </c>
      <c r="D439" s="7">
        <v>-9.9583064122390583E-2</v>
      </c>
      <c r="E439" s="7">
        <v>0.13335279662130603</v>
      </c>
      <c r="F439" s="7">
        <v>-0.20287934938625996</v>
      </c>
      <c r="G439" s="7">
        <v>3.8410643206975792E-2</v>
      </c>
      <c r="H439" s="21" t="s">
        <v>622</v>
      </c>
      <c r="I439" s="21" t="s">
        <v>624</v>
      </c>
      <c r="J439" s="4" t="s">
        <v>623</v>
      </c>
      <c r="K439" s="21" t="s">
        <v>1334</v>
      </c>
      <c r="L439" s="24"/>
    </row>
    <row r="440" spans="2:12">
      <c r="B440" s="6">
        <v>-7.6453414056536897E-2</v>
      </c>
      <c r="C440" s="7">
        <v>0.48848141067898621</v>
      </c>
      <c r="D440" s="7">
        <v>-0.13155357860416933</v>
      </c>
      <c r="E440" s="7">
        <v>0.39011923790606484</v>
      </c>
      <c r="F440" s="7">
        <v>-0.42887925328037951</v>
      </c>
      <c r="G440" s="7">
        <v>1.2092663332392159E-2</v>
      </c>
      <c r="H440" s="21" t="s">
        <v>525</v>
      </c>
      <c r="I440" s="21" t="s">
        <v>1167</v>
      </c>
      <c r="J440" s="4" t="s">
        <v>1646</v>
      </c>
      <c r="K440" s="21" t="s">
        <v>1333</v>
      </c>
      <c r="L440" s="24"/>
    </row>
    <row r="441" spans="2:12">
      <c r="B441" s="6">
        <v>-7.7113538588864189E-2</v>
      </c>
      <c r="C441" s="7">
        <v>0.59745134508815001</v>
      </c>
      <c r="D441" s="7">
        <v>-0.1823003130302768</v>
      </c>
      <c r="E441" s="7">
        <v>7.1104491446265822E-2</v>
      </c>
      <c r="F441" s="7">
        <v>-0.22647150308885819</v>
      </c>
      <c r="G441" s="7">
        <v>3.844818896322412E-2</v>
      </c>
      <c r="H441" s="21" t="s">
        <v>541</v>
      </c>
      <c r="I441" s="21" t="s">
        <v>1181</v>
      </c>
      <c r="J441" s="4" t="s">
        <v>1661</v>
      </c>
      <c r="K441" s="21" t="s">
        <v>1333</v>
      </c>
      <c r="L441" s="24" t="s">
        <v>1337</v>
      </c>
    </row>
    <row r="442" spans="2:12">
      <c r="B442" s="6">
        <v>-7.955685228696896E-2</v>
      </c>
      <c r="C442" s="7">
        <v>0.70639732397543242</v>
      </c>
      <c r="D442" s="7">
        <v>-0.17233482622431859</v>
      </c>
      <c r="E442" s="7">
        <v>0.38497157484399913</v>
      </c>
      <c r="F442" s="7">
        <v>-0.27228640048921082</v>
      </c>
      <c r="G442" s="7">
        <v>2.8314568317884006E-2</v>
      </c>
      <c r="H442" s="21" t="s">
        <v>530</v>
      </c>
      <c r="I442" s="21" t="s">
        <v>1170</v>
      </c>
      <c r="J442" s="4" t="s">
        <v>1650</v>
      </c>
      <c r="K442" s="21" t="s">
        <v>1333</v>
      </c>
      <c r="L442" s="24"/>
    </row>
    <row r="443" spans="2:12">
      <c r="B443" s="6">
        <v>-8.0131152341768541E-2</v>
      </c>
      <c r="C443" s="7">
        <v>0.7544628050718909</v>
      </c>
      <c r="D443" s="7">
        <v>-0.27535826764213694</v>
      </c>
      <c r="E443" s="7">
        <v>3.6054181733233083E-2</v>
      </c>
      <c r="F443" s="7">
        <v>0.29801898543496197</v>
      </c>
      <c r="G443" s="7">
        <v>0.14635930207410586</v>
      </c>
      <c r="H443" s="21" t="s">
        <v>201</v>
      </c>
      <c r="I443" s="21" t="s">
        <v>1052</v>
      </c>
      <c r="J443" s="4" t="s">
        <v>1457</v>
      </c>
      <c r="K443" s="21" t="s">
        <v>1333</v>
      </c>
      <c r="L443" s="24"/>
    </row>
    <row r="444" spans="2:12">
      <c r="B444" s="6">
        <v>-8.4069543790062595E-2</v>
      </c>
      <c r="C444" s="7">
        <v>0.4706861715178946</v>
      </c>
      <c r="D444" s="7">
        <v>-3.1861106871804218E-3</v>
      </c>
      <c r="E444" s="7">
        <v>0.94106875723447803</v>
      </c>
      <c r="F444" s="7">
        <v>-0.28227936466682341</v>
      </c>
      <c r="G444" s="7">
        <v>3.9981330963457656E-2</v>
      </c>
      <c r="H444" s="21" t="s">
        <v>604</v>
      </c>
      <c r="I444" s="21" t="s">
        <v>1212</v>
      </c>
      <c r="J444" s="4" t="s">
        <v>1701</v>
      </c>
      <c r="K444" s="21" t="s">
        <v>1333</v>
      </c>
      <c r="L444" s="24"/>
    </row>
    <row r="445" spans="2:12">
      <c r="B445" s="6">
        <v>-8.493745722370713E-2</v>
      </c>
      <c r="C445" s="7">
        <v>0.57947989564246671</v>
      </c>
      <c r="D445" s="7">
        <v>-0.81885108363239467</v>
      </c>
      <c r="E445" s="7">
        <v>7.7956581148052733E-5</v>
      </c>
      <c r="F445" s="7">
        <v>0.28785070160900295</v>
      </c>
      <c r="G445" s="7">
        <v>0.47087736923845591</v>
      </c>
      <c r="H445" s="21" t="s">
        <v>178</v>
      </c>
      <c r="I445" s="21" t="s">
        <v>180</v>
      </c>
      <c r="J445" s="4" t="s">
        <v>179</v>
      </c>
      <c r="K445" s="21" t="s">
        <v>1333</v>
      </c>
      <c r="L445" s="24"/>
    </row>
    <row r="446" spans="2:12">
      <c r="B446" s="6">
        <v>-8.501045600750716E-2</v>
      </c>
      <c r="C446" s="7">
        <v>0.61626974392118283</v>
      </c>
      <c r="D446" s="7">
        <v>3.5388177492254549E-2</v>
      </c>
      <c r="E446" s="7">
        <v>0.78998142393190363</v>
      </c>
      <c r="F446" s="7">
        <v>-0.48491884899144883</v>
      </c>
      <c r="G446" s="7">
        <v>4.2171297686317867E-2</v>
      </c>
      <c r="H446" s="21" t="s">
        <v>594</v>
      </c>
      <c r="I446" s="21" t="s">
        <v>1206</v>
      </c>
      <c r="J446" s="4" t="s">
        <v>1693</v>
      </c>
      <c r="K446" s="21" t="s">
        <v>1333</v>
      </c>
      <c r="L446" s="24"/>
    </row>
    <row r="447" spans="2:12">
      <c r="B447" s="6">
        <v>-8.544880699693036E-2</v>
      </c>
      <c r="C447" s="7">
        <v>0.28362663577979574</v>
      </c>
      <c r="D447" s="7">
        <v>-6.0830060503237408E-2</v>
      </c>
      <c r="E447" s="7">
        <v>0.53294505942451553</v>
      </c>
      <c r="F447" s="7">
        <v>-0.25609440887671925</v>
      </c>
      <c r="G447" s="7">
        <v>3.1848025496813565E-2</v>
      </c>
      <c r="H447" s="21" t="s">
        <v>611</v>
      </c>
      <c r="I447" s="21" t="s">
        <v>612</v>
      </c>
      <c r="J447" s="4" t="s">
        <v>1706</v>
      </c>
      <c r="K447" s="21" t="s">
        <v>1333</v>
      </c>
      <c r="L447" s="24"/>
    </row>
    <row r="448" spans="2:12">
      <c r="B448" s="6">
        <v>-8.9705018550772744E-2</v>
      </c>
      <c r="C448" s="7">
        <v>0.50641391120715307</v>
      </c>
      <c r="D448" s="7">
        <v>0.25458626452729777</v>
      </c>
      <c r="E448" s="7">
        <v>2.2677409404228036E-2</v>
      </c>
      <c r="F448" s="7">
        <v>0.68856354494238303</v>
      </c>
      <c r="G448" s="7">
        <v>1.2089152118304912E-2</v>
      </c>
      <c r="H448" s="21" t="s">
        <v>122</v>
      </c>
      <c r="I448" s="21" t="s">
        <v>1023</v>
      </c>
      <c r="J448" s="4" t="s">
        <v>1412</v>
      </c>
      <c r="K448" s="21" t="s">
        <v>1334</v>
      </c>
      <c r="L448" s="24"/>
    </row>
    <row r="449" spans="2:12">
      <c r="B449" s="6">
        <v>-9.2118622772258546E-2</v>
      </c>
      <c r="C449" s="7">
        <v>0.22020418683887391</v>
      </c>
      <c r="D449" s="7">
        <v>-3.954555013681358E-2</v>
      </c>
      <c r="E449" s="7">
        <v>0.78386910187893599</v>
      </c>
      <c r="F449" s="7">
        <v>-0.2206091260072969</v>
      </c>
      <c r="G449" s="7">
        <v>4.6954946633708371E-3</v>
      </c>
      <c r="H449" s="21" t="s">
        <v>564</v>
      </c>
      <c r="I449" s="21" t="s">
        <v>1191</v>
      </c>
      <c r="J449" s="4" t="s">
        <v>1676</v>
      </c>
      <c r="K449" s="21" t="s">
        <v>1333</v>
      </c>
      <c r="L449" s="24"/>
    </row>
    <row r="450" spans="2:12">
      <c r="B450" s="6">
        <v>-9.2207793079331024E-2</v>
      </c>
      <c r="C450" s="7">
        <v>0.45950513391320758</v>
      </c>
      <c r="D450" s="7">
        <v>-0.28195522083888996</v>
      </c>
      <c r="E450" s="7">
        <v>1.8321136607382108E-2</v>
      </c>
      <c r="F450" s="7">
        <v>-0.30908700311011161</v>
      </c>
      <c r="G450" s="7">
        <v>3.6082494000135375E-3</v>
      </c>
      <c r="H450" s="21" t="s">
        <v>93</v>
      </c>
      <c r="I450" s="21" t="s">
        <v>1010</v>
      </c>
      <c r="J450" s="4" t="s">
        <v>1391</v>
      </c>
      <c r="K450" s="21" t="s">
        <v>1333</v>
      </c>
      <c r="L450" s="24"/>
    </row>
    <row r="451" spans="2:12">
      <c r="B451" s="6">
        <v>-9.4329979780212639E-2</v>
      </c>
      <c r="C451" s="7">
        <v>0.61456281399437374</v>
      </c>
      <c r="D451" s="7">
        <v>0.22911165970775343</v>
      </c>
      <c r="E451" s="7">
        <v>4.9962505018563642E-4</v>
      </c>
      <c r="F451" s="7">
        <v>0.35598575267950788</v>
      </c>
      <c r="G451" s="7">
        <v>2.804026877258435E-3</v>
      </c>
      <c r="H451" s="21" t="s">
        <v>116</v>
      </c>
      <c r="I451" s="21" t="s">
        <v>1021</v>
      </c>
      <c r="J451" s="4" t="s">
        <v>1408</v>
      </c>
      <c r="K451" s="21" t="s">
        <v>1333</v>
      </c>
      <c r="L451" s="24"/>
    </row>
    <row r="452" spans="2:12">
      <c r="B452" s="6">
        <v>-9.4777903948574035E-2</v>
      </c>
      <c r="C452" s="7">
        <v>0.21401771325919469</v>
      </c>
      <c r="D452" s="7">
        <v>-0.21270459390109001</v>
      </c>
      <c r="E452" s="7">
        <v>7.1448896793522461E-3</v>
      </c>
      <c r="F452" s="7">
        <v>-0.13833491770829182</v>
      </c>
      <c r="G452" s="7">
        <v>1.5259248075584229E-2</v>
      </c>
      <c r="H452" s="21" t="s">
        <v>338</v>
      </c>
      <c r="I452" s="21" t="s">
        <v>1093</v>
      </c>
      <c r="J452" s="4" t="s">
        <v>1543</v>
      </c>
      <c r="K452" s="21" t="s">
        <v>1333</v>
      </c>
      <c r="L452" s="24"/>
    </row>
    <row r="453" spans="2:12">
      <c r="B453" s="6">
        <v>-9.7858492581596276E-2</v>
      </c>
      <c r="C453" s="7">
        <v>0.66007758624073087</v>
      </c>
      <c r="D453" s="7">
        <v>-4.7179114109721615E-2</v>
      </c>
      <c r="E453" s="7">
        <v>0.80640152216084515</v>
      </c>
      <c r="F453" s="7">
        <v>-0.24026084616540036</v>
      </c>
      <c r="G453" s="7">
        <v>2.5097293503498413E-2</v>
      </c>
      <c r="H453" s="21" t="s">
        <v>579</v>
      </c>
      <c r="I453" s="21" t="s">
        <v>580</v>
      </c>
      <c r="J453" s="4" t="s">
        <v>1686</v>
      </c>
      <c r="K453" s="21" t="s">
        <v>1333</v>
      </c>
      <c r="L453" s="24"/>
    </row>
    <row r="454" spans="2:12">
      <c r="B454" s="6">
        <v>-0.10051084951554828</v>
      </c>
      <c r="C454" s="7">
        <v>0.51929736695904616</v>
      </c>
      <c r="D454" s="7">
        <v>-6.1361505727041401E-3</v>
      </c>
      <c r="E454" s="7">
        <v>0.9449099005646836</v>
      </c>
      <c r="F454" s="7">
        <v>-0.50233787439506328</v>
      </c>
      <c r="G454" s="7">
        <v>7.8189085085813102E-3</v>
      </c>
      <c r="H454" s="21" t="s">
        <v>581</v>
      </c>
      <c r="I454" s="21" t="s">
        <v>582</v>
      </c>
      <c r="J454" s="4"/>
      <c r="K454" s="21" t="s">
        <v>1333</v>
      </c>
      <c r="L454" s="24"/>
    </row>
    <row r="455" spans="2:12">
      <c r="B455" s="6">
        <v>-0.10341237153371252</v>
      </c>
      <c r="C455" s="7">
        <v>0.61430262616973086</v>
      </c>
      <c r="D455" s="7">
        <v>0.2988787478674923</v>
      </c>
      <c r="E455" s="7">
        <v>3.4384335848917418E-2</v>
      </c>
      <c r="F455" s="7">
        <v>5.2834730978180283E-2</v>
      </c>
      <c r="G455" s="7">
        <v>0.86727892091065206</v>
      </c>
      <c r="H455" s="21" t="s">
        <v>533</v>
      </c>
      <c r="I455" s="21" t="s">
        <v>1173</v>
      </c>
      <c r="J455" s="4" t="s">
        <v>1653</v>
      </c>
      <c r="K455" s="21" t="s">
        <v>1333</v>
      </c>
      <c r="L455" s="24"/>
    </row>
    <row r="456" spans="2:12">
      <c r="B456" s="6">
        <v>-0.10636710525476614</v>
      </c>
      <c r="C456" s="7">
        <v>0.45422772047570881</v>
      </c>
      <c r="D456" s="7">
        <v>4.6644034929611687E-2</v>
      </c>
      <c r="E456" s="7">
        <v>0.54648382157137898</v>
      </c>
      <c r="F456" s="7">
        <v>0.33347066169032996</v>
      </c>
      <c r="G456" s="7">
        <v>2.2119879508757574E-3</v>
      </c>
      <c r="H456" s="21" t="s">
        <v>746</v>
      </c>
      <c r="I456" s="21" t="s">
        <v>1269</v>
      </c>
      <c r="J456" s="4" t="s">
        <v>1783</v>
      </c>
      <c r="K456" s="21" t="s">
        <v>1334</v>
      </c>
      <c r="L456" s="24"/>
    </row>
    <row r="457" spans="2:12">
      <c r="B457" s="6">
        <v>-0.1073135497560993</v>
      </c>
      <c r="C457" s="7">
        <v>0.33017734508225449</v>
      </c>
      <c r="D457" s="7">
        <v>-0.26440849634085023</v>
      </c>
      <c r="E457" s="7">
        <v>1.0680753230362487E-2</v>
      </c>
      <c r="F457" s="7">
        <v>-0.22873348918696434</v>
      </c>
      <c r="G457" s="7">
        <v>0.31961701748652271</v>
      </c>
      <c r="H457" s="21" t="s">
        <v>131</v>
      </c>
      <c r="I457" s="21" t="s">
        <v>1026</v>
      </c>
      <c r="J457" s="4" t="s">
        <v>1418</v>
      </c>
      <c r="K457" s="21" t="s">
        <v>1334</v>
      </c>
      <c r="L457" s="24"/>
    </row>
    <row r="458" spans="2:12">
      <c r="B458" s="6">
        <v>-0.10813451453847663</v>
      </c>
      <c r="C458" s="7">
        <v>0.57315278663019131</v>
      </c>
      <c r="D458" s="7">
        <v>0.53363494220227126</v>
      </c>
      <c r="E458" s="7">
        <v>1.3007069272611377E-2</v>
      </c>
      <c r="F458" s="7">
        <v>-0.1893672371923554</v>
      </c>
      <c r="G458" s="7">
        <v>0.49549426308946937</v>
      </c>
      <c r="H458" s="21" t="s">
        <v>392</v>
      </c>
      <c r="I458" s="21" t="s">
        <v>1115</v>
      </c>
      <c r="J458" s="4" t="s">
        <v>393</v>
      </c>
      <c r="K458" s="21" t="s">
        <v>1333</v>
      </c>
      <c r="L458" s="24"/>
    </row>
    <row r="459" spans="2:12">
      <c r="B459" s="6">
        <v>-0.10880928661013151</v>
      </c>
      <c r="C459" s="7">
        <v>0.25641237591445898</v>
      </c>
      <c r="D459" s="7">
        <v>0.21785824258222072</v>
      </c>
      <c r="E459" s="7">
        <v>3.359544071120657E-2</v>
      </c>
      <c r="F459" s="7">
        <v>0.23721132712817727</v>
      </c>
      <c r="G459" s="7">
        <v>0.13900819530337208</v>
      </c>
      <c r="H459" s="21" t="s">
        <v>272</v>
      </c>
      <c r="I459" s="21" t="s">
        <v>1071</v>
      </c>
      <c r="J459" s="4" t="s">
        <v>1499</v>
      </c>
      <c r="K459" s="21" t="s">
        <v>1334</v>
      </c>
      <c r="L459" s="24"/>
    </row>
    <row r="460" spans="2:12">
      <c r="B460" s="6">
        <v>-0.11033053263262126</v>
      </c>
      <c r="C460" s="7">
        <v>0.56934240012681658</v>
      </c>
      <c r="D460" s="7">
        <v>0.13220799496932098</v>
      </c>
      <c r="E460" s="7">
        <v>0.30637840106867553</v>
      </c>
      <c r="F460" s="7">
        <v>-1.1786565551092489</v>
      </c>
      <c r="G460" s="7">
        <v>1.5748629037292721E-2</v>
      </c>
      <c r="H460" s="21" t="s">
        <v>670</v>
      </c>
      <c r="I460" s="21" t="s">
        <v>671</v>
      </c>
      <c r="J460" s="4" t="s">
        <v>1743</v>
      </c>
      <c r="K460" s="21" t="s">
        <v>1333</v>
      </c>
      <c r="L460" s="24"/>
    </row>
    <row r="461" spans="2:12">
      <c r="B461" s="6">
        <v>-0.11056590792341343</v>
      </c>
      <c r="C461" s="7">
        <v>0.39943226234779927</v>
      </c>
      <c r="D461" s="7">
        <v>-0.5524768369087194</v>
      </c>
      <c r="E461" s="7">
        <v>8.9473928577253545E-3</v>
      </c>
      <c r="F461" s="7">
        <v>-0.47507228188344525</v>
      </c>
      <c r="G461" s="7">
        <v>4.4714880279985443E-2</v>
      </c>
      <c r="H461" s="21" t="s">
        <v>90</v>
      </c>
      <c r="I461" s="21" t="s">
        <v>91</v>
      </c>
      <c r="J461" s="4" t="s">
        <v>1389</v>
      </c>
      <c r="K461" s="21" t="s">
        <v>1333</v>
      </c>
      <c r="L461" s="24"/>
    </row>
    <row r="462" spans="2:12">
      <c r="B462" s="6">
        <v>-0.11057213602438676</v>
      </c>
      <c r="C462" s="7">
        <v>0.49164921176621368</v>
      </c>
      <c r="D462" s="7">
        <v>0.24967465085057386</v>
      </c>
      <c r="E462" s="7">
        <v>3.5541413877491129E-4</v>
      </c>
      <c r="F462" s="7">
        <v>0.18301015409554408</v>
      </c>
      <c r="G462" s="7">
        <v>0.3378380576021911</v>
      </c>
      <c r="H462" s="21" t="s">
        <v>584</v>
      </c>
      <c r="I462" s="21" t="s">
        <v>1203</v>
      </c>
      <c r="J462" s="4" t="s">
        <v>1688</v>
      </c>
      <c r="K462" s="21" t="s">
        <v>1334</v>
      </c>
      <c r="L462" s="24"/>
    </row>
    <row r="463" spans="2:12">
      <c r="B463" s="6">
        <v>-0.1123851472901944</v>
      </c>
      <c r="C463" s="7">
        <v>0.49375348946267883</v>
      </c>
      <c r="D463" s="7">
        <v>-0.33985480873353907</v>
      </c>
      <c r="E463" s="7">
        <v>2.1804565586404758E-3</v>
      </c>
      <c r="F463" s="7">
        <v>-0.50502010522207152</v>
      </c>
      <c r="G463" s="7">
        <v>3.6549189633644998E-3</v>
      </c>
      <c r="H463" s="21" t="s">
        <v>95</v>
      </c>
      <c r="I463" s="21" t="s">
        <v>96</v>
      </c>
      <c r="J463" s="4" t="s">
        <v>1393</v>
      </c>
      <c r="K463" s="21" t="s">
        <v>1333</v>
      </c>
      <c r="L463" s="24"/>
    </row>
    <row r="464" spans="2:12">
      <c r="B464" s="6">
        <v>-0.11296407144362122</v>
      </c>
      <c r="C464" s="7">
        <v>0.52117738875106168</v>
      </c>
      <c r="D464" s="7">
        <v>0.16557058981182993</v>
      </c>
      <c r="E464" s="7">
        <v>6.1299604774698917E-2</v>
      </c>
      <c r="F464" s="7">
        <v>0.25697646447366679</v>
      </c>
      <c r="G464" s="7">
        <v>3.9381321671145303E-2</v>
      </c>
      <c r="H464" s="21" t="s">
        <v>809</v>
      </c>
      <c r="I464" s="21" t="s">
        <v>1295</v>
      </c>
      <c r="J464" s="4" t="s">
        <v>1823</v>
      </c>
      <c r="K464" s="21" t="s">
        <v>1333</v>
      </c>
      <c r="L464" s="24"/>
    </row>
    <row r="465" spans="2:12">
      <c r="B465" s="6">
        <v>-0.11306101283409001</v>
      </c>
      <c r="C465" s="7">
        <v>0.76221370018382495</v>
      </c>
      <c r="D465" s="7">
        <v>0.13759760438769914</v>
      </c>
      <c r="E465" s="7">
        <v>0.65689783018543846</v>
      </c>
      <c r="F465" s="7">
        <v>0.77850288214503116</v>
      </c>
      <c r="G465" s="7">
        <v>2.7341367668991066E-2</v>
      </c>
      <c r="H465" s="21" t="s">
        <v>862</v>
      </c>
      <c r="I465" s="21" t="s">
        <v>864</v>
      </c>
      <c r="J465" s="4" t="s">
        <v>863</v>
      </c>
      <c r="K465" s="21" t="s">
        <v>1333</v>
      </c>
      <c r="L465" s="24"/>
    </row>
    <row r="466" spans="2:12">
      <c r="B466" s="6">
        <v>-0.11438136941421352</v>
      </c>
      <c r="C466" s="7">
        <v>0.24193687185908214</v>
      </c>
      <c r="D466" s="7">
        <v>2.6653508483539569E-3</v>
      </c>
      <c r="E466" s="7">
        <v>0.98135783155131251</v>
      </c>
      <c r="F466" s="7">
        <v>-0.34732736651310775</v>
      </c>
      <c r="G466" s="7">
        <v>5.8933288224536837E-4</v>
      </c>
      <c r="H466" s="21" t="s">
        <v>535</v>
      </c>
      <c r="I466" s="21" t="s">
        <v>1175</v>
      </c>
      <c r="J466" s="4" t="s">
        <v>1655</v>
      </c>
      <c r="K466" s="21" t="s">
        <v>1333</v>
      </c>
      <c r="L466" s="24"/>
    </row>
    <row r="467" spans="2:12">
      <c r="B467" s="6">
        <v>-0.11454406614853668</v>
      </c>
      <c r="C467" s="7">
        <v>0.67426064903306182</v>
      </c>
      <c r="D467" s="7">
        <v>-0.37951915736267017</v>
      </c>
      <c r="E467" s="7">
        <v>1.7853675799953374E-2</v>
      </c>
      <c r="F467" s="7">
        <v>0.47948791593065698</v>
      </c>
      <c r="G467" s="7">
        <v>3.6910029092750311E-2</v>
      </c>
      <c r="H467" s="21" t="s">
        <v>115</v>
      </c>
      <c r="I467" s="21" t="s">
        <v>1020</v>
      </c>
      <c r="J467" s="4" t="s">
        <v>1407</v>
      </c>
      <c r="K467" s="21" t="s">
        <v>1334</v>
      </c>
      <c r="L467" s="24"/>
    </row>
    <row r="468" spans="2:12">
      <c r="B468" s="6">
        <v>-0.11564743348730445</v>
      </c>
      <c r="C468" s="7">
        <v>0.19851738597748769</v>
      </c>
      <c r="D468" s="7">
        <v>5.5476519382866109E-2</v>
      </c>
      <c r="E468" s="7">
        <v>0.4112844761702954</v>
      </c>
      <c r="F468" s="7">
        <v>-0.30772281154660708</v>
      </c>
      <c r="G468" s="7">
        <v>2.8172432698749035E-2</v>
      </c>
      <c r="H468" s="21" t="s">
        <v>602</v>
      </c>
      <c r="I468" s="21" t="s">
        <v>603</v>
      </c>
      <c r="J468" s="4" t="s">
        <v>1700</v>
      </c>
      <c r="K468" s="21" t="s">
        <v>1333</v>
      </c>
      <c r="L468" s="24"/>
    </row>
    <row r="469" spans="2:12">
      <c r="B469" s="6">
        <v>-0.11686946542478049</v>
      </c>
      <c r="C469" s="7">
        <v>0.52025178892484147</v>
      </c>
      <c r="D469" s="7">
        <v>-0.25071180328448056</v>
      </c>
      <c r="E469" s="7">
        <v>1.6857323719579431E-2</v>
      </c>
      <c r="F469" s="7">
        <v>0.29385244780744946</v>
      </c>
      <c r="G469" s="7">
        <v>5.0646723541616465E-2</v>
      </c>
      <c r="H469" s="21" t="s">
        <v>216</v>
      </c>
      <c r="I469" s="21" t="s">
        <v>1057</v>
      </c>
      <c r="J469" s="4" t="s">
        <v>1467</v>
      </c>
      <c r="K469" s="21" t="s">
        <v>1334</v>
      </c>
      <c r="L469" s="24"/>
    </row>
    <row r="470" spans="2:12">
      <c r="B470" s="6">
        <v>-0.11857513213382759</v>
      </c>
      <c r="C470" s="7">
        <v>0.22459399770850774</v>
      </c>
      <c r="D470" s="7">
        <v>0.10224268717384123</v>
      </c>
      <c r="E470" s="7">
        <v>5.0995853295331961E-2</v>
      </c>
      <c r="F470" s="7">
        <v>0.29554899896800985</v>
      </c>
      <c r="G470" s="7">
        <v>2.1162662727137311E-2</v>
      </c>
      <c r="H470" s="21" t="s">
        <v>754</v>
      </c>
      <c r="I470" s="21" t="s">
        <v>1273</v>
      </c>
      <c r="J470" s="4" t="s">
        <v>1789</v>
      </c>
      <c r="K470" s="21" t="s">
        <v>1334</v>
      </c>
      <c r="L470" s="24"/>
    </row>
    <row r="471" spans="2:12">
      <c r="B471" s="6">
        <v>-0.12137296537820505</v>
      </c>
      <c r="C471" s="7">
        <v>0.25615865118114906</v>
      </c>
      <c r="D471" s="7">
        <v>-0.20408078561514126</v>
      </c>
      <c r="E471" s="7">
        <v>3.8447703628713505E-3</v>
      </c>
      <c r="F471" s="7">
        <v>-0.1434919110524086</v>
      </c>
      <c r="G471" s="7">
        <v>0.20042914524784436</v>
      </c>
      <c r="H471" s="21" t="s">
        <v>483</v>
      </c>
      <c r="I471" s="21" t="s">
        <v>484</v>
      </c>
      <c r="J471" s="4" t="s">
        <v>1626</v>
      </c>
      <c r="K471" s="21" t="s">
        <v>1333</v>
      </c>
      <c r="L471" s="24"/>
    </row>
    <row r="472" spans="2:12">
      <c r="B472" s="6">
        <v>-0.12157131932872237</v>
      </c>
      <c r="C472" s="7">
        <v>0.18831464306162457</v>
      </c>
      <c r="D472" s="7">
        <v>-0.22689861836117223</v>
      </c>
      <c r="E472" s="7">
        <v>3.1822191497119817E-2</v>
      </c>
      <c r="F472" s="7">
        <v>-0.13612199738997335</v>
      </c>
      <c r="G472" s="7">
        <v>0.32019711117673993</v>
      </c>
      <c r="H472" s="21" t="s">
        <v>456</v>
      </c>
      <c r="I472" s="21" t="s">
        <v>457</v>
      </c>
      <c r="J472" s="4" t="s">
        <v>1612</v>
      </c>
      <c r="K472" s="21" t="s">
        <v>1333</v>
      </c>
      <c r="L472" s="24"/>
    </row>
    <row r="473" spans="2:12">
      <c r="B473" s="6">
        <v>-0.12205262752932254</v>
      </c>
      <c r="C473" s="7">
        <v>0.50349170390005993</v>
      </c>
      <c r="D473" s="7">
        <v>0.19173428621898225</v>
      </c>
      <c r="E473" s="7">
        <v>0.18149084458974407</v>
      </c>
      <c r="F473" s="7">
        <v>0.31767305655563349</v>
      </c>
      <c r="G473" s="7">
        <v>2.8255118218197334E-2</v>
      </c>
      <c r="H473" s="21" t="s">
        <v>807</v>
      </c>
      <c r="I473" s="21" t="s">
        <v>1293</v>
      </c>
      <c r="J473" s="4" t="s">
        <v>1821</v>
      </c>
      <c r="K473" s="21" t="s">
        <v>1333</v>
      </c>
      <c r="L473" s="24"/>
    </row>
    <row r="474" spans="2:12">
      <c r="B474" s="6">
        <v>-0.12473017914592642</v>
      </c>
      <c r="C474" s="7">
        <v>0.68654322908709964</v>
      </c>
      <c r="D474" s="7">
        <v>-0.40574777626360131</v>
      </c>
      <c r="E474" s="7">
        <v>3.0276788957241542E-2</v>
      </c>
      <c r="F474" s="7">
        <v>-6.1041529942702157E-2</v>
      </c>
      <c r="G474" s="7">
        <v>0.56778748377523702</v>
      </c>
      <c r="H474" s="21" t="s">
        <v>383</v>
      </c>
      <c r="I474" s="21" t="s">
        <v>1112</v>
      </c>
      <c r="J474" s="4" t="s">
        <v>1572</v>
      </c>
      <c r="K474" s="21" t="s">
        <v>1333</v>
      </c>
      <c r="L474" s="24"/>
    </row>
    <row r="475" spans="2:12">
      <c r="B475" s="6">
        <v>-0.12532003193985564</v>
      </c>
      <c r="C475" s="7">
        <v>0.33144206208336768</v>
      </c>
      <c r="D475" s="7">
        <v>-4.183139686878648E-2</v>
      </c>
      <c r="E475" s="7">
        <v>0.64882180326871541</v>
      </c>
      <c r="F475" s="7">
        <v>-0.32363751464756579</v>
      </c>
      <c r="G475" s="7">
        <v>2.9546099554851966E-3</v>
      </c>
      <c r="H475" s="21" t="s">
        <v>587</v>
      </c>
      <c r="I475" s="21" t="s">
        <v>588</v>
      </c>
      <c r="J475" s="4" t="s">
        <v>1690</v>
      </c>
      <c r="K475" s="21" t="s">
        <v>1333</v>
      </c>
      <c r="L475" s="24"/>
    </row>
    <row r="476" spans="2:12">
      <c r="B476" s="6">
        <v>-0.12596302963157216</v>
      </c>
      <c r="C476" s="7">
        <v>0.62606533854964874</v>
      </c>
      <c r="D476" s="7">
        <v>0.30622072646106763</v>
      </c>
      <c r="E476" s="7">
        <v>3.1462271385322323E-2</v>
      </c>
      <c r="F476" s="7">
        <v>-0.46294301061459153</v>
      </c>
      <c r="G476" s="7">
        <v>0.14645070843441313</v>
      </c>
      <c r="H476" s="21" t="s">
        <v>171</v>
      </c>
      <c r="I476" s="21" t="s">
        <v>172</v>
      </c>
      <c r="J476" s="4" t="s">
        <v>1443</v>
      </c>
      <c r="K476" s="21" t="s">
        <v>1333</v>
      </c>
      <c r="L476" s="24"/>
    </row>
    <row r="477" spans="2:12">
      <c r="B477" s="6">
        <v>-0.12771735050961405</v>
      </c>
      <c r="C477" s="7">
        <v>0.35738539368484479</v>
      </c>
      <c r="D477" s="7">
        <v>0.20150848301564567</v>
      </c>
      <c r="E477" s="7">
        <v>3.9164783052530183E-2</v>
      </c>
      <c r="F477" s="7">
        <v>0.19105818882520256</v>
      </c>
      <c r="G477" s="7">
        <v>2.7306453150874613E-2</v>
      </c>
      <c r="H477" s="21" t="s">
        <v>358</v>
      </c>
      <c r="I477" s="21" t="s">
        <v>1103</v>
      </c>
      <c r="J477" s="4" t="s">
        <v>1555</v>
      </c>
      <c r="K477" s="21" t="s">
        <v>1333</v>
      </c>
      <c r="L477" s="24"/>
    </row>
    <row r="478" spans="2:12">
      <c r="B478" s="6">
        <v>-0.12867965060903752</v>
      </c>
      <c r="C478" s="7">
        <v>0.4763910196485418</v>
      </c>
      <c r="D478" s="7">
        <v>8.7248685834193582E-2</v>
      </c>
      <c r="E478" s="7">
        <v>0.3938158978363604</v>
      </c>
      <c r="F478" s="7">
        <v>-0.36982166519933551</v>
      </c>
      <c r="G478" s="7">
        <v>1.5531041897874742E-2</v>
      </c>
      <c r="H478" s="21" t="s">
        <v>633</v>
      </c>
      <c r="I478" s="21" t="s">
        <v>1224</v>
      </c>
      <c r="J478" s="4" t="s">
        <v>1717</v>
      </c>
      <c r="K478" s="21" t="s">
        <v>1333</v>
      </c>
      <c r="L478" s="24"/>
    </row>
    <row r="479" spans="2:12">
      <c r="B479" s="6">
        <v>-0.12992811471425308</v>
      </c>
      <c r="C479" s="7">
        <v>0.41902656153668749</v>
      </c>
      <c r="D479" s="7">
        <v>0.41266167452040187</v>
      </c>
      <c r="E479" s="7">
        <v>2.1990718907330658E-3</v>
      </c>
      <c r="F479" s="7">
        <v>-0.11172595027983791</v>
      </c>
      <c r="G479" s="7">
        <v>0.43605096105308383</v>
      </c>
      <c r="H479" s="21" t="s">
        <v>399</v>
      </c>
      <c r="I479" s="21" t="s">
        <v>1117</v>
      </c>
      <c r="J479" s="4" t="s">
        <v>400</v>
      </c>
      <c r="K479" s="21" t="s">
        <v>1333</v>
      </c>
      <c r="L479" s="24"/>
    </row>
    <row r="480" spans="2:12">
      <c r="B480" s="6">
        <v>-0.13098610524677215</v>
      </c>
      <c r="C480" s="7">
        <v>0.50526503127687583</v>
      </c>
      <c r="D480" s="7">
        <v>0.26700126468060742</v>
      </c>
      <c r="E480" s="7">
        <v>8.5537377778817009E-2</v>
      </c>
      <c r="F480" s="7">
        <v>-0.19821839170036945</v>
      </c>
      <c r="G480" s="7">
        <v>3.5180555643370186E-2</v>
      </c>
      <c r="H480" s="21" t="s">
        <v>585</v>
      </c>
      <c r="I480" s="21" t="s">
        <v>586</v>
      </c>
      <c r="J480" s="4" t="s">
        <v>1689</v>
      </c>
      <c r="K480" s="21" t="s">
        <v>1333</v>
      </c>
      <c r="L480" s="24"/>
    </row>
    <row r="481" spans="2:12">
      <c r="B481" s="6">
        <v>-0.13099239350565559</v>
      </c>
      <c r="C481" s="7">
        <v>0.42697330771135511</v>
      </c>
      <c r="D481" s="7">
        <v>4.1969091349284525E-2</v>
      </c>
      <c r="E481" s="7">
        <v>0.58902679092321852</v>
      </c>
      <c r="F481" s="7">
        <v>-0.48785194900474593</v>
      </c>
      <c r="G481" s="7">
        <v>4.6042265209776723E-2</v>
      </c>
      <c r="H481" s="21" t="s">
        <v>547</v>
      </c>
      <c r="I481" s="21" t="s">
        <v>1185</v>
      </c>
      <c r="J481" s="4" t="s">
        <v>1666</v>
      </c>
      <c r="K481" s="21" t="s">
        <v>1333</v>
      </c>
      <c r="L481" s="24"/>
    </row>
    <row r="482" spans="2:12">
      <c r="B482" s="6">
        <v>-0.13439753843964339</v>
      </c>
      <c r="C482" s="7">
        <v>0.30504285268991116</v>
      </c>
      <c r="D482" s="7">
        <v>4.7704088655039514E-2</v>
      </c>
      <c r="E482" s="7">
        <v>0.35892517328681006</v>
      </c>
      <c r="F482" s="7">
        <v>-0.24314364274378658</v>
      </c>
      <c r="G482" s="7">
        <v>3.6134204406208625E-2</v>
      </c>
      <c r="H482" s="21" t="s">
        <v>589</v>
      </c>
      <c r="I482" s="21" t="s">
        <v>1204</v>
      </c>
      <c r="J482" s="4" t="s">
        <v>1691</v>
      </c>
      <c r="K482" s="21" t="s">
        <v>1333</v>
      </c>
      <c r="L482" s="24"/>
    </row>
    <row r="483" spans="2:12">
      <c r="B483" s="6">
        <v>-0.1361749769418498</v>
      </c>
      <c r="C483" s="7">
        <v>0.55110980169724177</v>
      </c>
      <c r="D483" s="7">
        <v>0.4860721485938404</v>
      </c>
      <c r="E483" s="7">
        <v>3.8913753465501619E-2</v>
      </c>
      <c r="F483" s="7">
        <v>9.9416691034794433E-2</v>
      </c>
      <c r="G483" s="7">
        <v>0.72627330760803122</v>
      </c>
      <c r="H483" s="21" t="s">
        <v>573</v>
      </c>
      <c r="I483" s="21" t="s">
        <v>1199</v>
      </c>
      <c r="J483" s="4" t="s">
        <v>574</v>
      </c>
      <c r="K483" s="21" t="s">
        <v>1334</v>
      </c>
      <c r="L483" s="24"/>
    </row>
    <row r="484" spans="2:12">
      <c r="B484" s="6">
        <v>-0.13797769243723132</v>
      </c>
      <c r="C484" s="7">
        <v>0.36582162144210073</v>
      </c>
      <c r="D484" s="7">
        <v>-5.8404640321667395E-2</v>
      </c>
      <c r="E484" s="7">
        <v>0.6134570654949294</v>
      </c>
      <c r="F484" s="7">
        <v>0.27373955457286409</v>
      </c>
      <c r="G484" s="7">
        <v>2.2369345162414234E-2</v>
      </c>
      <c r="H484" s="21" t="s">
        <v>728</v>
      </c>
      <c r="I484" s="21" t="s">
        <v>1266</v>
      </c>
      <c r="J484" s="4" t="s">
        <v>729</v>
      </c>
      <c r="K484" s="21" t="s">
        <v>1333</v>
      </c>
      <c r="L484" s="24"/>
    </row>
    <row r="485" spans="2:12">
      <c r="B485" s="6">
        <v>-0.14335894603167348</v>
      </c>
      <c r="C485" s="7">
        <v>0.43857123588107583</v>
      </c>
      <c r="D485" s="7">
        <v>0.24806002067395339</v>
      </c>
      <c r="E485" s="7">
        <v>2.0272632384943489E-2</v>
      </c>
      <c r="F485" s="7">
        <v>-0.11372075060913162</v>
      </c>
      <c r="G485" s="7">
        <v>0.16300838608085122</v>
      </c>
      <c r="H485" s="21" t="s">
        <v>449</v>
      </c>
      <c r="I485" s="21" t="s">
        <v>1139</v>
      </c>
      <c r="J485" s="4" t="s">
        <v>450</v>
      </c>
      <c r="K485" s="21" t="s">
        <v>1333</v>
      </c>
      <c r="L485" s="24"/>
    </row>
    <row r="486" spans="2:12">
      <c r="B486" s="6">
        <v>-0.14475811773352706</v>
      </c>
      <c r="C486" s="7">
        <v>0.29158275436574754</v>
      </c>
      <c r="D486" s="7">
        <v>-0.25120016802060646</v>
      </c>
      <c r="E486" s="7">
        <v>4.0932535769752941E-2</v>
      </c>
      <c r="F486" s="7">
        <v>-0.26890784545252472</v>
      </c>
      <c r="G486" s="7">
        <v>2.7645461415303666E-2</v>
      </c>
      <c r="H486" s="21" t="s">
        <v>83</v>
      </c>
      <c r="I486" s="21" t="s">
        <v>1004</v>
      </c>
      <c r="J486" s="4" t="s">
        <v>1383</v>
      </c>
      <c r="K486" s="21" t="s">
        <v>1333</v>
      </c>
      <c r="L486" s="24"/>
    </row>
    <row r="487" spans="2:12">
      <c r="B487" s="6">
        <v>-0.14530510381239295</v>
      </c>
      <c r="C487" s="7">
        <v>0.21216398358530525</v>
      </c>
      <c r="D487" s="7">
        <v>0.17288356729493989</v>
      </c>
      <c r="E487" s="7">
        <v>0.10428539680643431</v>
      </c>
      <c r="F487" s="7">
        <v>-0.28703521485673267</v>
      </c>
      <c r="G487" s="7">
        <v>3.3480130527563129E-2</v>
      </c>
      <c r="H487" s="21" t="s">
        <v>543</v>
      </c>
      <c r="I487" s="21" t="s">
        <v>544</v>
      </c>
      <c r="J487" s="4" t="s">
        <v>1663</v>
      </c>
      <c r="K487" s="21" t="s">
        <v>1333</v>
      </c>
      <c r="L487" s="24"/>
    </row>
    <row r="488" spans="2:12">
      <c r="B488" s="6">
        <v>-0.14597643765521973</v>
      </c>
      <c r="C488" s="7">
        <v>0.39732300166658296</v>
      </c>
      <c r="D488" s="7">
        <v>-0.39699615398628108</v>
      </c>
      <c r="E488" s="7">
        <v>6.6497446599317095E-4</v>
      </c>
      <c r="F488" s="7">
        <v>-0.57538924575100892</v>
      </c>
      <c r="G488" s="7">
        <v>8.608613585996415E-5</v>
      </c>
      <c r="H488" s="21" t="s">
        <v>97</v>
      </c>
      <c r="I488" s="21" t="s">
        <v>1012</v>
      </c>
      <c r="J488" s="4" t="s">
        <v>1394</v>
      </c>
      <c r="K488" s="21" t="s">
        <v>1333</v>
      </c>
      <c r="L488" s="24"/>
    </row>
    <row r="489" spans="2:12">
      <c r="B489" s="6">
        <v>-0.14639385557353121</v>
      </c>
      <c r="C489" s="7">
        <v>0.19349686904706512</v>
      </c>
      <c r="D489" s="7">
        <v>0.28892491524463598</v>
      </c>
      <c r="E489" s="7">
        <v>3.0264015996097359E-2</v>
      </c>
      <c r="F489" s="7">
        <v>-0.11123804099548752</v>
      </c>
      <c r="G489" s="7">
        <v>0.40223203341441982</v>
      </c>
      <c r="H489" s="21" t="s">
        <v>421</v>
      </c>
      <c r="I489" s="21" t="s">
        <v>422</v>
      </c>
      <c r="J489" s="4" t="s">
        <v>1594</v>
      </c>
      <c r="K489" s="21" t="s">
        <v>1333</v>
      </c>
      <c r="L489" s="24"/>
    </row>
    <row r="490" spans="2:12">
      <c r="B490" s="6">
        <v>-0.15033770097067378</v>
      </c>
      <c r="C490" s="7">
        <v>0.21020261726182285</v>
      </c>
      <c r="D490" s="7">
        <v>7.5822851344998915E-2</v>
      </c>
      <c r="E490" s="7">
        <v>0.38747819060387201</v>
      </c>
      <c r="F490" s="7">
        <v>0.54298131785242842</v>
      </c>
      <c r="G490" s="7">
        <v>1.2258754390818048E-2</v>
      </c>
      <c r="H490" s="21" t="s">
        <v>835</v>
      </c>
      <c r="I490" s="21" t="s">
        <v>836</v>
      </c>
      <c r="J490" s="4" t="s">
        <v>1833</v>
      </c>
      <c r="K490" s="21" t="s">
        <v>1333</v>
      </c>
      <c r="L490" s="24"/>
    </row>
    <row r="491" spans="2:12">
      <c r="B491" s="6">
        <v>-0.15095588021426554</v>
      </c>
      <c r="C491" s="7">
        <v>0.2656497988667052</v>
      </c>
      <c r="D491" s="7">
        <v>0.15328218541961558</v>
      </c>
      <c r="E491" s="7">
        <v>0.35653794988204557</v>
      </c>
      <c r="F491" s="7">
        <v>0.43965065020599037</v>
      </c>
      <c r="G491" s="7">
        <v>1.0640442157903676E-2</v>
      </c>
      <c r="H491" s="21" t="s">
        <v>719</v>
      </c>
      <c r="I491" s="21" t="s">
        <v>720</v>
      </c>
      <c r="J491" s="4" t="s">
        <v>1771</v>
      </c>
      <c r="K491" s="21" t="s">
        <v>1333</v>
      </c>
      <c r="L491" s="24"/>
    </row>
    <row r="492" spans="2:12">
      <c r="B492" s="6">
        <v>-0.15330919495229872</v>
      </c>
      <c r="C492" s="7">
        <v>3.4536390394926952E-3</v>
      </c>
      <c r="D492" s="7">
        <v>-0.29411849767909998</v>
      </c>
      <c r="E492" s="7">
        <v>5.0696674683571915E-3</v>
      </c>
      <c r="F492" s="7">
        <v>-0.62871035056371039</v>
      </c>
      <c r="G492" s="7">
        <v>4.9626584049032508E-6</v>
      </c>
      <c r="H492" s="21" t="s">
        <v>57</v>
      </c>
      <c r="I492" s="21" t="s">
        <v>993</v>
      </c>
      <c r="J492" s="4" t="s">
        <v>58</v>
      </c>
      <c r="K492" s="21" t="s">
        <v>1333</v>
      </c>
      <c r="L492" s="24"/>
    </row>
    <row r="493" spans="2:12">
      <c r="B493" s="6">
        <v>-0.15461034659497122</v>
      </c>
      <c r="C493" s="7">
        <v>1.8905905009554955E-2</v>
      </c>
      <c r="D493" s="7">
        <v>-8.6300326070712474E-2</v>
      </c>
      <c r="E493" s="7">
        <v>7.5096712192169544E-3</v>
      </c>
      <c r="F493" s="7">
        <v>-0.25060698996184572</v>
      </c>
      <c r="G493" s="7">
        <v>9.1279453344940452E-4</v>
      </c>
      <c r="H493" s="21" t="s">
        <v>326</v>
      </c>
      <c r="I493" s="21" t="s">
        <v>1085</v>
      </c>
      <c r="J493" s="4" t="s">
        <v>1533</v>
      </c>
      <c r="K493" s="21" t="s">
        <v>1333</v>
      </c>
      <c r="L493" s="24"/>
    </row>
    <row r="494" spans="2:12">
      <c r="B494" s="6">
        <v>-0.15531975104834261</v>
      </c>
      <c r="C494" s="7">
        <v>0.41029813742905308</v>
      </c>
      <c r="D494" s="7">
        <v>7.5358711599868622E-2</v>
      </c>
      <c r="E494" s="7">
        <v>0.50015672041743264</v>
      </c>
      <c r="F494" s="7">
        <v>-0.39328821573347916</v>
      </c>
      <c r="G494" s="7">
        <v>4.1469071188374895E-2</v>
      </c>
      <c r="H494" s="21" t="s">
        <v>583</v>
      </c>
      <c r="I494" s="21" t="s">
        <v>1202</v>
      </c>
      <c r="J494" s="4" t="s">
        <v>1687</v>
      </c>
      <c r="K494" s="21" t="s">
        <v>1333</v>
      </c>
      <c r="L494" s="24" t="s">
        <v>1337</v>
      </c>
    </row>
    <row r="495" spans="2:12">
      <c r="B495" s="6">
        <v>-0.15549504702777614</v>
      </c>
      <c r="C495" s="7">
        <v>0.44830296306549067</v>
      </c>
      <c r="D495" s="7">
        <v>0.10664004174354719</v>
      </c>
      <c r="E495" s="7">
        <v>0.5028558471064144</v>
      </c>
      <c r="F495" s="7">
        <v>0.47521726422851446</v>
      </c>
      <c r="G495" s="7">
        <v>4.0319761612699651E-2</v>
      </c>
      <c r="H495" s="21" t="s">
        <v>742</v>
      </c>
      <c r="I495" s="21" t="s">
        <v>743</v>
      </c>
      <c r="J495" s="4" t="s">
        <v>1781</v>
      </c>
      <c r="K495" s="21" t="s">
        <v>1334</v>
      </c>
      <c r="L495" s="24"/>
    </row>
    <row r="496" spans="2:12">
      <c r="B496" s="6">
        <v>-0.15600228582531847</v>
      </c>
      <c r="C496" s="7">
        <v>0.16320676512618218</v>
      </c>
      <c r="D496" s="7">
        <v>0.1976927461777801</v>
      </c>
      <c r="E496" s="7">
        <v>0.2403112563202858</v>
      </c>
      <c r="F496" s="7">
        <v>-0.34645434626883498</v>
      </c>
      <c r="G496" s="7">
        <v>1.5458444491977421E-2</v>
      </c>
      <c r="H496" s="21" t="s">
        <v>545</v>
      </c>
      <c r="I496" s="21" t="s">
        <v>1183</v>
      </c>
      <c r="J496" s="4" t="s">
        <v>1664</v>
      </c>
      <c r="K496" s="21" t="s">
        <v>1333</v>
      </c>
      <c r="L496" s="24"/>
    </row>
    <row r="497" spans="2:12">
      <c r="B497" s="6">
        <v>-0.15847259436776059</v>
      </c>
      <c r="C497" s="7">
        <v>0.15290925181379456</v>
      </c>
      <c r="D497" s="7">
        <v>-0.22230450908664065</v>
      </c>
      <c r="E497" s="7">
        <v>4.6631623898172374E-2</v>
      </c>
      <c r="F497" s="7">
        <v>9.0554876670443055E-2</v>
      </c>
      <c r="G497" s="7">
        <v>4.5127777571717098E-2</v>
      </c>
      <c r="H497" s="21" t="s">
        <v>352</v>
      </c>
      <c r="I497" s="21" t="s">
        <v>1099</v>
      </c>
      <c r="J497" s="4" t="s">
        <v>1550</v>
      </c>
      <c r="K497" s="21" t="s">
        <v>1333</v>
      </c>
      <c r="L497" s="24"/>
    </row>
    <row r="498" spans="2:12">
      <c r="B498" s="6">
        <v>-0.16045678324702231</v>
      </c>
      <c r="C498" s="7">
        <v>9.1138628645912018E-2</v>
      </c>
      <c r="D498" s="7">
        <v>0.20732815939871052</v>
      </c>
      <c r="E498" s="7">
        <v>8.5146036293865177E-3</v>
      </c>
      <c r="F498" s="7">
        <v>8.6784548055107075E-2</v>
      </c>
      <c r="G498" s="7">
        <v>0.49203923328725302</v>
      </c>
      <c r="H498" s="21" t="s">
        <v>561</v>
      </c>
      <c r="I498" s="21" t="s">
        <v>1188</v>
      </c>
      <c r="J498" s="4" t="s">
        <v>1673</v>
      </c>
      <c r="K498" s="21" t="s">
        <v>1333</v>
      </c>
      <c r="L498" s="24"/>
    </row>
    <row r="499" spans="2:12">
      <c r="B499" s="6">
        <v>-0.16310923814258482</v>
      </c>
      <c r="C499" s="7">
        <v>0.44442888398030678</v>
      </c>
      <c r="D499" s="7">
        <v>0.18015959272022602</v>
      </c>
      <c r="E499" s="7">
        <v>0.37242911773842224</v>
      </c>
      <c r="F499" s="7">
        <v>0.59839432781667479</v>
      </c>
      <c r="G499" s="7">
        <v>5.4050216251826351E-3</v>
      </c>
      <c r="H499" s="21" t="s">
        <v>764</v>
      </c>
      <c r="I499" s="21" t="s">
        <v>765</v>
      </c>
      <c r="J499" s="4" t="s">
        <v>1794</v>
      </c>
      <c r="K499" s="21" t="s">
        <v>1333</v>
      </c>
      <c r="L499" s="24"/>
    </row>
    <row r="500" spans="2:12">
      <c r="B500" s="6">
        <v>-0.16380715444472368</v>
      </c>
      <c r="C500" s="7">
        <v>0.29103215734127597</v>
      </c>
      <c r="D500" s="7">
        <v>0.17934147078819138</v>
      </c>
      <c r="E500" s="7">
        <v>1.3352766074142736E-2</v>
      </c>
      <c r="F500" s="7">
        <v>0.28406627607684243</v>
      </c>
      <c r="G500" s="7">
        <v>0.16959688384499419</v>
      </c>
      <c r="H500" s="21" t="s">
        <v>536</v>
      </c>
      <c r="I500" s="21" t="s">
        <v>1176</v>
      </c>
      <c r="J500" s="4" t="s">
        <v>1656</v>
      </c>
      <c r="K500" s="21" t="s">
        <v>1334</v>
      </c>
      <c r="L500" s="24"/>
    </row>
    <row r="501" spans="2:12">
      <c r="B501" s="6">
        <v>-0.16688969880643678</v>
      </c>
      <c r="C501" s="7">
        <v>0.62226260680088319</v>
      </c>
      <c r="D501" s="7">
        <v>-0.2492391318936282</v>
      </c>
      <c r="E501" s="7">
        <v>3.7792722544466771E-2</v>
      </c>
      <c r="F501" s="7">
        <v>0.21691452264531788</v>
      </c>
      <c r="G501" s="7">
        <v>0.1473515346970079</v>
      </c>
      <c r="H501" s="21" t="s">
        <v>214</v>
      </c>
      <c r="I501" s="21" t="s">
        <v>215</v>
      </c>
      <c r="J501" s="4" t="s">
        <v>1466</v>
      </c>
      <c r="K501" s="21" t="s">
        <v>1333</v>
      </c>
      <c r="L501" s="24"/>
    </row>
    <row r="502" spans="2:12">
      <c r="B502" s="6">
        <v>-0.16925917811216132</v>
      </c>
      <c r="C502" s="7">
        <v>0.16684128070220675</v>
      </c>
      <c r="D502" s="7">
        <v>0.14196681616600451</v>
      </c>
      <c r="E502" s="7">
        <v>0.42479348353604085</v>
      </c>
      <c r="F502" s="7">
        <v>-0.60291246026008916</v>
      </c>
      <c r="G502" s="7">
        <v>1.0672659913326291E-2</v>
      </c>
      <c r="H502" s="21" t="s">
        <v>680</v>
      </c>
      <c r="I502" s="21" t="s">
        <v>1245</v>
      </c>
      <c r="J502" s="4" t="s">
        <v>1751</v>
      </c>
      <c r="K502" s="21" t="s">
        <v>1333</v>
      </c>
      <c r="L502" s="24"/>
    </row>
    <row r="503" spans="2:12">
      <c r="B503" s="6">
        <v>-0.17079864747860124</v>
      </c>
      <c r="C503" s="7">
        <v>0.23974298103893157</v>
      </c>
      <c r="D503" s="7">
        <v>0.31079919962437086</v>
      </c>
      <c r="E503" s="7">
        <v>1.752269546114053E-2</v>
      </c>
      <c r="F503" s="7">
        <v>-4.2076808654362786E-2</v>
      </c>
      <c r="G503" s="7">
        <v>0.49990620767563182</v>
      </c>
      <c r="H503" s="21" t="s">
        <v>403</v>
      </c>
      <c r="I503" s="21" t="s">
        <v>1118</v>
      </c>
      <c r="J503" s="4" t="s">
        <v>1582</v>
      </c>
      <c r="K503" s="21" t="s">
        <v>1333</v>
      </c>
      <c r="L503" s="24"/>
    </row>
    <row r="504" spans="2:12">
      <c r="B504" s="6">
        <v>-0.1712992475597831</v>
      </c>
      <c r="C504" s="7">
        <v>0.66375167479667763</v>
      </c>
      <c r="D504" s="7">
        <v>0.26339814820642649</v>
      </c>
      <c r="E504" s="7">
        <v>0.30235507233443648</v>
      </c>
      <c r="F504" s="7">
        <v>-0.33091978202939937</v>
      </c>
      <c r="G504" s="7">
        <v>9.617921228332842E-3</v>
      </c>
      <c r="H504" s="21" t="s">
        <v>224</v>
      </c>
      <c r="I504" s="21" t="s">
        <v>1059</v>
      </c>
      <c r="J504" s="4" t="s">
        <v>1472</v>
      </c>
      <c r="K504" s="21" t="s">
        <v>1333</v>
      </c>
      <c r="L504" s="24"/>
    </row>
    <row r="505" spans="2:12">
      <c r="B505" s="6">
        <v>-0.17151470850564018</v>
      </c>
      <c r="C505" s="7">
        <v>0.42580461650281043</v>
      </c>
      <c r="D505" s="7">
        <v>0.12911013484841502</v>
      </c>
      <c r="E505" s="7">
        <v>0.3645388372615006</v>
      </c>
      <c r="F505" s="7">
        <v>-1.3831242861829618</v>
      </c>
      <c r="G505" s="7">
        <v>9.6844236267135397E-3</v>
      </c>
      <c r="H505" s="21" t="s">
        <v>685</v>
      </c>
      <c r="I505" s="21" t="s">
        <v>687</v>
      </c>
      <c r="J505" s="4" t="s">
        <v>686</v>
      </c>
      <c r="K505" s="21" t="s">
        <v>1333</v>
      </c>
      <c r="L505" s="24"/>
    </row>
    <row r="506" spans="2:12">
      <c r="B506" s="6">
        <v>-0.17407767875291574</v>
      </c>
      <c r="C506" s="7">
        <v>4.0767700991969046E-2</v>
      </c>
      <c r="D506" s="7">
        <v>0.11339439785457942</v>
      </c>
      <c r="E506" s="7">
        <v>0.10965751319369026</v>
      </c>
      <c r="F506" s="7">
        <v>-0.46051272511426267</v>
      </c>
      <c r="G506" s="7">
        <v>8.8341624440326116E-2</v>
      </c>
      <c r="H506" s="21" t="s">
        <v>396</v>
      </c>
      <c r="I506" s="21" t="s">
        <v>397</v>
      </c>
      <c r="J506" s="4" t="s">
        <v>1579</v>
      </c>
      <c r="K506" s="21" t="s">
        <v>1333</v>
      </c>
      <c r="L506" s="24"/>
    </row>
    <row r="507" spans="2:12">
      <c r="B507" s="6">
        <v>-0.17443454084494903</v>
      </c>
      <c r="C507" s="7">
        <v>0.18499412091565029</v>
      </c>
      <c r="D507" s="7">
        <v>0.19335066996223432</v>
      </c>
      <c r="E507" s="7">
        <v>0.22460631636633732</v>
      </c>
      <c r="F507" s="7">
        <v>0.44959102004790424</v>
      </c>
      <c r="G507" s="7">
        <v>4.4319357254692958E-2</v>
      </c>
      <c r="H507" s="21" t="s">
        <v>779</v>
      </c>
      <c r="I507" s="21" t="s">
        <v>1284</v>
      </c>
      <c r="J507" s="4" t="s">
        <v>1804</v>
      </c>
      <c r="K507" s="21" t="s">
        <v>1333</v>
      </c>
      <c r="L507" s="24"/>
    </row>
    <row r="508" spans="2:12">
      <c r="B508" s="6">
        <v>-0.17517907733965918</v>
      </c>
      <c r="C508" s="7">
        <v>0.3208612979624742</v>
      </c>
      <c r="D508" s="7">
        <v>0.21299605339353181</v>
      </c>
      <c r="E508" s="7">
        <v>3.4693335103910726E-2</v>
      </c>
      <c r="F508" s="7">
        <v>-3.0714604096489604E-2</v>
      </c>
      <c r="G508" s="7">
        <v>0.78549372344268553</v>
      </c>
      <c r="H508" s="21" t="s">
        <v>462</v>
      </c>
      <c r="I508" s="21" t="s">
        <v>464</v>
      </c>
      <c r="J508" s="4" t="s">
        <v>463</v>
      </c>
      <c r="K508" s="21" t="s">
        <v>1334</v>
      </c>
      <c r="L508" s="24"/>
    </row>
    <row r="509" spans="2:12">
      <c r="B509" s="6">
        <v>-0.17875789539079362</v>
      </c>
      <c r="C509" s="7">
        <v>0.52361950897909892</v>
      </c>
      <c r="D509" s="7">
        <v>-0.53054831620699727</v>
      </c>
      <c r="E509" s="7">
        <v>6.0149041959957515E-3</v>
      </c>
      <c r="F509" s="7">
        <v>0.20901382194261728</v>
      </c>
      <c r="G509" s="7">
        <v>0.2041011516902641</v>
      </c>
      <c r="H509" s="21" t="s">
        <v>190</v>
      </c>
      <c r="I509" s="21" t="s">
        <v>1049</v>
      </c>
      <c r="J509" s="4" t="s">
        <v>1450</v>
      </c>
      <c r="K509" s="21" t="s">
        <v>1333</v>
      </c>
      <c r="L509" s="24"/>
    </row>
    <row r="510" spans="2:12">
      <c r="B510" s="6">
        <v>-0.18017226618850984</v>
      </c>
      <c r="C510" s="7">
        <v>0.27872721182280807</v>
      </c>
      <c r="D510" s="7">
        <v>0.26998757581990251</v>
      </c>
      <c r="E510" s="7">
        <v>2.412031828484151E-2</v>
      </c>
      <c r="F510" s="7">
        <v>-0.18723943707594018</v>
      </c>
      <c r="G510" s="7">
        <v>9.4356577109217452E-2</v>
      </c>
      <c r="H510" s="21" t="s">
        <v>414</v>
      </c>
      <c r="I510" s="21" t="s">
        <v>1126</v>
      </c>
      <c r="J510" s="4" t="s">
        <v>1590</v>
      </c>
      <c r="K510" s="21" t="s">
        <v>1333</v>
      </c>
      <c r="L510" s="24"/>
    </row>
    <row r="511" spans="2:12">
      <c r="B511" s="6">
        <v>-0.18079903786294593</v>
      </c>
      <c r="C511" s="7">
        <v>0.36749420000817146</v>
      </c>
      <c r="D511" s="7">
        <v>0.41228721594099549</v>
      </c>
      <c r="E511" s="7">
        <v>4.6417036781894877E-2</v>
      </c>
      <c r="F511" s="7">
        <v>0.25308256470577123</v>
      </c>
      <c r="G511" s="7">
        <v>8.3727848107929423E-2</v>
      </c>
      <c r="H511" s="21" t="s">
        <v>253</v>
      </c>
      <c r="I511" s="21" t="s">
        <v>1067</v>
      </c>
      <c r="J511" s="4" t="s">
        <v>1489</v>
      </c>
      <c r="K511" s="21" t="s">
        <v>1333</v>
      </c>
      <c r="L511" s="24"/>
    </row>
    <row r="512" spans="2:12">
      <c r="B512" s="6">
        <v>-0.18200007654669889</v>
      </c>
      <c r="C512" s="7">
        <v>0.24231849407730932</v>
      </c>
      <c r="D512" s="7">
        <v>0.20937379784350765</v>
      </c>
      <c r="E512" s="7">
        <v>1.2092096467862141E-2</v>
      </c>
      <c r="F512" s="7">
        <v>-0.11056315514892547</v>
      </c>
      <c r="G512" s="7">
        <v>0.42752218789895813</v>
      </c>
      <c r="H512" s="21" t="s">
        <v>404</v>
      </c>
      <c r="I512" s="21" t="s">
        <v>1119</v>
      </c>
      <c r="J512" s="4" t="s">
        <v>1583</v>
      </c>
      <c r="K512" s="21" t="s">
        <v>1333</v>
      </c>
      <c r="L512" s="24"/>
    </row>
    <row r="513" spans="2:12">
      <c r="B513" s="6">
        <v>-0.18304168910578816</v>
      </c>
      <c r="C513" s="7">
        <v>0.52259414157980844</v>
      </c>
      <c r="D513" s="7">
        <v>-0.58391596112293109</v>
      </c>
      <c r="E513" s="7">
        <v>3.9535516888469178E-4</v>
      </c>
      <c r="F513" s="7">
        <v>-0.2634007960376929</v>
      </c>
      <c r="G513" s="7">
        <v>0.17471440132478391</v>
      </c>
      <c r="H513" s="21" t="s">
        <v>133</v>
      </c>
      <c r="I513" s="21" t="s">
        <v>134</v>
      </c>
      <c r="J513" s="4" t="s">
        <v>1420</v>
      </c>
      <c r="K513" s="21" t="s">
        <v>1333</v>
      </c>
      <c r="L513" s="24"/>
    </row>
    <row r="514" spans="2:12">
      <c r="B514" s="6">
        <v>-0.18503720757392139</v>
      </c>
      <c r="C514" s="7">
        <v>0.3875429571512724</v>
      </c>
      <c r="D514" s="7">
        <v>3.1809357026445911E-2</v>
      </c>
      <c r="E514" s="7">
        <v>0.60994689028599303</v>
      </c>
      <c r="F514" s="7">
        <v>-0.34223495826790551</v>
      </c>
      <c r="G514" s="7">
        <v>1.3677439821862881E-2</v>
      </c>
      <c r="H514" s="21" t="s">
        <v>558</v>
      </c>
      <c r="I514" s="21" t="s">
        <v>560</v>
      </c>
      <c r="J514" s="4" t="s">
        <v>559</v>
      </c>
      <c r="K514" s="21" t="s">
        <v>1333</v>
      </c>
      <c r="L514" s="24"/>
    </row>
    <row r="515" spans="2:12">
      <c r="B515" s="6">
        <v>-0.19227119219125655</v>
      </c>
      <c r="C515" s="7">
        <v>0.31441145061885784</v>
      </c>
      <c r="D515" s="7">
        <v>-0.10392156089976391</v>
      </c>
      <c r="E515" s="7">
        <v>0.53332861562280354</v>
      </c>
      <c r="F515" s="7">
        <v>0.69838010671549233</v>
      </c>
      <c r="G515" s="7">
        <v>2.1918277306213235E-2</v>
      </c>
      <c r="H515" s="21" t="s">
        <v>755</v>
      </c>
      <c r="I515" s="21" t="s">
        <v>1274</v>
      </c>
      <c r="J515" s="4" t="s">
        <v>1790</v>
      </c>
      <c r="K515" s="21" t="s">
        <v>1333</v>
      </c>
      <c r="L515" s="24"/>
    </row>
    <row r="516" spans="2:12">
      <c r="B516" s="6">
        <v>-0.19275288150173195</v>
      </c>
      <c r="C516" s="7">
        <v>0.3585840827539748</v>
      </c>
      <c r="D516" s="7">
        <v>0.3080708592574804</v>
      </c>
      <c r="E516" s="7">
        <v>2.9903269107219747E-2</v>
      </c>
      <c r="F516" s="7">
        <v>-0.21021565375938839</v>
      </c>
      <c r="G516" s="7">
        <v>0.45602613721826379</v>
      </c>
      <c r="H516" s="21" t="s">
        <v>154</v>
      </c>
      <c r="I516" s="21" t="s">
        <v>155</v>
      </c>
      <c r="J516" s="4" t="s">
        <v>1435</v>
      </c>
      <c r="K516" s="21" t="s">
        <v>1333</v>
      </c>
      <c r="L516" s="24"/>
    </row>
    <row r="517" spans="2:12">
      <c r="B517" s="6">
        <v>-0.19481149724857361</v>
      </c>
      <c r="C517" s="7">
        <v>0.40589798465613303</v>
      </c>
      <c r="D517" s="7">
        <v>0.14850368747421253</v>
      </c>
      <c r="E517" s="7">
        <v>0.42550519914274998</v>
      </c>
      <c r="F517" s="7">
        <v>-0.45704802050366156</v>
      </c>
      <c r="G517" s="7">
        <v>1.4546303383069195E-3</v>
      </c>
      <c r="H517" s="21" t="s">
        <v>672</v>
      </c>
      <c r="I517" s="21" t="s">
        <v>1239</v>
      </c>
      <c r="J517" s="4" t="s">
        <v>1744</v>
      </c>
      <c r="K517" s="21" t="s">
        <v>1333</v>
      </c>
      <c r="L517" s="24"/>
    </row>
    <row r="518" spans="2:12">
      <c r="B518" s="6">
        <v>-0.20067448206916713</v>
      </c>
      <c r="C518" s="7">
        <v>1.3045678049951439E-2</v>
      </c>
      <c r="D518" s="7">
        <v>-0.10730668961937342</v>
      </c>
      <c r="E518" s="7">
        <v>0.22120552749472494</v>
      </c>
      <c r="F518" s="7">
        <v>-7.1935689862966556E-2</v>
      </c>
      <c r="G518" s="7">
        <v>0.52017869112594517</v>
      </c>
      <c r="H518" s="21" t="s">
        <v>407</v>
      </c>
      <c r="I518" s="21" t="s">
        <v>1120</v>
      </c>
      <c r="J518" s="4" t="s">
        <v>1585</v>
      </c>
      <c r="K518" s="21" t="s">
        <v>1333</v>
      </c>
      <c r="L518" s="24"/>
    </row>
    <row r="519" spans="2:12">
      <c r="B519" s="6">
        <v>-0.20175448930643106</v>
      </c>
      <c r="C519" s="7">
        <v>2.7256378635556505E-2</v>
      </c>
      <c r="D519" s="7">
        <v>0.52709565754417409</v>
      </c>
      <c r="E519" s="7">
        <v>2.2554283226358152E-2</v>
      </c>
      <c r="F519" s="7">
        <v>3.1804651564897507E-2</v>
      </c>
      <c r="G519" s="7">
        <v>0.74854616275237129</v>
      </c>
      <c r="H519" s="21" t="s">
        <v>67</v>
      </c>
      <c r="I519" s="21" t="s">
        <v>997</v>
      </c>
      <c r="J519" s="4" t="s">
        <v>1373</v>
      </c>
      <c r="K519" s="21" t="s">
        <v>1333</v>
      </c>
      <c r="L519" s="24"/>
    </row>
    <row r="520" spans="2:12">
      <c r="B520" s="6">
        <v>-0.20412607731336327</v>
      </c>
      <c r="C520" s="7">
        <v>1.1127810987187226E-2</v>
      </c>
      <c r="D520" s="7">
        <v>0.25687827039055916</v>
      </c>
      <c r="E520" s="7">
        <v>6.6849589391562176E-3</v>
      </c>
      <c r="F520" s="7">
        <v>-0.3137994199638563</v>
      </c>
      <c r="G520" s="7">
        <v>9.4139448114231195E-2</v>
      </c>
      <c r="H520" s="21" t="s">
        <v>13</v>
      </c>
      <c r="I520" s="21" t="s">
        <v>974</v>
      </c>
      <c r="J520" s="4" t="s">
        <v>1345</v>
      </c>
      <c r="K520" s="21" t="s">
        <v>1333</v>
      </c>
      <c r="L520" s="24"/>
    </row>
    <row r="521" spans="2:12">
      <c r="B521" s="6">
        <v>-0.20693268630124126</v>
      </c>
      <c r="C521" s="7">
        <v>0.2633706764671791</v>
      </c>
      <c r="D521" s="7">
        <v>6.6009440469471548E-2</v>
      </c>
      <c r="E521" s="7">
        <v>0.72646300783488371</v>
      </c>
      <c r="F521" s="7">
        <v>0.45002376561311341</v>
      </c>
      <c r="G521" s="7">
        <v>3.9814103359562869E-2</v>
      </c>
      <c r="H521" s="21" t="s">
        <v>289</v>
      </c>
      <c r="I521" s="21" t="s">
        <v>1076</v>
      </c>
      <c r="J521" s="4" t="s">
        <v>1510</v>
      </c>
      <c r="K521" s="21" t="s">
        <v>1333</v>
      </c>
      <c r="L521" s="24"/>
    </row>
    <row r="522" spans="2:12">
      <c r="B522" s="6">
        <v>-0.20702423115719282</v>
      </c>
      <c r="C522" s="7">
        <v>0.41541068435577588</v>
      </c>
      <c r="D522" s="7">
        <v>0.39494201469703422</v>
      </c>
      <c r="E522" s="7">
        <v>2.100507164287202E-2</v>
      </c>
      <c r="F522" s="7">
        <v>0.21602600469793298</v>
      </c>
      <c r="G522" s="7">
        <v>4.5829599725022048E-2</v>
      </c>
      <c r="H522" s="21" t="s">
        <v>19</v>
      </c>
      <c r="I522" s="21" t="s">
        <v>978</v>
      </c>
      <c r="J522" s="4" t="s">
        <v>1350</v>
      </c>
      <c r="K522" s="21" t="s">
        <v>1333</v>
      </c>
      <c r="L522" s="24"/>
    </row>
    <row r="523" spans="2:12">
      <c r="B523" s="6">
        <v>-0.2106406659727309</v>
      </c>
      <c r="C523" s="7">
        <v>0.13098856720371474</v>
      </c>
      <c r="D523" s="7">
        <v>-2.3971481262797058E-2</v>
      </c>
      <c r="E523" s="7">
        <v>0.83510172077301337</v>
      </c>
      <c r="F523" s="7">
        <v>0.40371413094596287</v>
      </c>
      <c r="G523" s="7">
        <v>2.7159897096837829E-3</v>
      </c>
      <c r="H523" s="21" t="s">
        <v>286</v>
      </c>
      <c r="I523" s="21" t="s">
        <v>287</v>
      </c>
      <c r="J523" s="4" t="s">
        <v>1508</v>
      </c>
      <c r="K523" s="21" t="s">
        <v>1333</v>
      </c>
      <c r="L523" s="24"/>
    </row>
    <row r="524" spans="2:12">
      <c r="B524" s="6">
        <v>-0.2120760197667334</v>
      </c>
      <c r="C524" s="7">
        <v>3.7175107592120574E-2</v>
      </c>
      <c r="D524" s="7">
        <v>-5.7490721061440923E-2</v>
      </c>
      <c r="E524" s="7">
        <v>0.53387756342079551</v>
      </c>
      <c r="F524" s="7">
        <v>-0.19876464350792583</v>
      </c>
      <c r="G524" s="7">
        <v>0.14140292120948914</v>
      </c>
      <c r="H524" s="21" t="s">
        <v>424</v>
      </c>
      <c r="I524" s="21" t="s">
        <v>426</v>
      </c>
      <c r="J524" s="4" t="s">
        <v>425</v>
      </c>
      <c r="K524" s="21" t="s">
        <v>1333</v>
      </c>
      <c r="L524" s="24"/>
    </row>
    <row r="525" spans="2:12">
      <c r="B525" s="6">
        <v>-0.21733300158333677</v>
      </c>
      <c r="C525" s="7">
        <v>9.3981775155502809E-2</v>
      </c>
      <c r="D525" s="7">
        <v>-4.3944766425391975E-4</v>
      </c>
      <c r="E525" s="7">
        <v>0.99553903759629014</v>
      </c>
      <c r="F525" s="7">
        <v>0.67743799031049634</v>
      </c>
      <c r="G525" s="7">
        <v>1.8362796424731171E-3</v>
      </c>
      <c r="H525" s="21" t="s">
        <v>295</v>
      </c>
      <c r="I525" s="21" t="s">
        <v>296</v>
      </c>
      <c r="J525" s="4" t="s">
        <v>1514</v>
      </c>
      <c r="K525" s="21" t="s">
        <v>1333</v>
      </c>
      <c r="L525" s="24"/>
    </row>
    <row r="526" spans="2:12">
      <c r="B526" s="6">
        <v>-0.21881903665127198</v>
      </c>
      <c r="C526" s="7">
        <v>0.18936265136991415</v>
      </c>
      <c r="D526" s="7">
        <v>-0.10944494474920854</v>
      </c>
      <c r="E526" s="7">
        <v>0.15446390734038506</v>
      </c>
      <c r="F526" s="7">
        <v>-0.1840623496012061</v>
      </c>
      <c r="G526" s="7">
        <v>4.5331285866838232E-2</v>
      </c>
      <c r="H526" s="21" t="s">
        <v>546</v>
      </c>
      <c r="I526" s="21" t="s">
        <v>1184</v>
      </c>
      <c r="J526" s="4" t="s">
        <v>1665</v>
      </c>
      <c r="K526" s="21" t="s">
        <v>1333</v>
      </c>
      <c r="L526" s="24"/>
    </row>
    <row r="527" spans="2:12">
      <c r="B527" s="6">
        <v>-0.21954669409168029</v>
      </c>
      <c r="C527" s="7">
        <v>0.10385271289200607</v>
      </c>
      <c r="D527" s="7">
        <v>0.10505379314186176</v>
      </c>
      <c r="E527" s="7">
        <v>0.29613446976723012</v>
      </c>
      <c r="F527" s="7">
        <v>0.33707151733746504</v>
      </c>
      <c r="G527" s="7">
        <v>3.8843476042052238E-2</v>
      </c>
      <c r="H527" s="21" t="s">
        <v>284</v>
      </c>
      <c r="I527" s="21" t="s">
        <v>285</v>
      </c>
      <c r="J527" s="4" t="s">
        <v>1507</v>
      </c>
      <c r="K527" s="21" t="s">
        <v>1333</v>
      </c>
      <c r="L527" s="24"/>
    </row>
    <row r="528" spans="2:12">
      <c r="B528" s="6">
        <v>-0.22134931772941557</v>
      </c>
      <c r="C528" s="7">
        <v>0.27985753431760546</v>
      </c>
      <c r="D528" s="7">
        <v>0.13326916103763223</v>
      </c>
      <c r="E528" s="7">
        <v>0.45153657418413362</v>
      </c>
      <c r="F528" s="7">
        <v>-0.27673042578537793</v>
      </c>
      <c r="G528" s="7">
        <v>2.4762090288443731E-2</v>
      </c>
      <c r="H528" s="21" t="s">
        <v>198</v>
      </c>
      <c r="I528" s="21" t="s">
        <v>199</v>
      </c>
      <c r="J528" s="4" t="s">
        <v>1455</v>
      </c>
      <c r="K528" s="21" t="s">
        <v>1333</v>
      </c>
      <c r="L528" s="24"/>
    </row>
    <row r="529" spans="2:12">
      <c r="B529" s="6">
        <v>-0.22470825079485784</v>
      </c>
      <c r="C529" s="7">
        <v>5.406088318986671E-2</v>
      </c>
      <c r="D529" s="7">
        <v>0.11468206041053766</v>
      </c>
      <c r="E529" s="7">
        <v>0.44954154217130871</v>
      </c>
      <c r="F529" s="7">
        <v>0.29610423832147081</v>
      </c>
      <c r="G529" s="7">
        <v>3.7032357442515679E-2</v>
      </c>
      <c r="H529" s="21" t="s">
        <v>277</v>
      </c>
      <c r="I529" s="21" t="s">
        <v>1072</v>
      </c>
      <c r="J529" s="4" t="s">
        <v>1502</v>
      </c>
      <c r="K529" s="21" t="s">
        <v>1333</v>
      </c>
      <c r="L529" s="24"/>
    </row>
    <row r="530" spans="2:12">
      <c r="B530" s="6">
        <v>-0.22612246036773406</v>
      </c>
      <c r="C530" s="7">
        <v>0.11711097336251347</v>
      </c>
      <c r="D530" s="7">
        <v>0.63120427333053675</v>
      </c>
      <c r="E530" s="7">
        <v>1.1722317171567831E-3</v>
      </c>
      <c r="F530" s="7">
        <v>-0.36326192053738782</v>
      </c>
      <c r="G530" s="7">
        <v>0.28794672433908314</v>
      </c>
      <c r="H530" s="21" t="s">
        <v>23</v>
      </c>
      <c r="I530" s="21" t="s">
        <v>24</v>
      </c>
      <c r="J530" s="4" t="s">
        <v>1352</v>
      </c>
      <c r="K530" s="21" t="s">
        <v>1333</v>
      </c>
      <c r="L530" s="24"/>
    </row>
    <row r="531" spans="2:12">
      <c r="B531" s="6">
        <v>-0.22692308522684371</v>
      </c>
      <c r="C531" s="7">
        <v>0.2057873065066958</v>
      </c>
      <c r="D531" s="7">
        <v>0.17686361956870697</v>
      </c>
      <c r="E531" s="7">
        <v>3.5136391313289869E-2</v>
      </c>
      <c r="F531" s="7">
        <v>0.22276729124891068</v>
      </c>
      <c r="G531" s="7">
        <v>9.2123163710243518E-3</v>
      </c>
      <c r="H531" s="21" t="s">
        <v>109</v>
      </c>
      <c r="I531" s="21" t="s">
        <v>1016</v>
      </c>
      <c r="J531" s="4" t="s">
        <v>1402</v>
      </c>
      <c r="K531" s="21" t="s">
        <v>1333</v>
      </c>
      <c r="L531" s="24"/>
    </row>
    <row r="532" spans="2:12">
      <c r="B532" s="6">
        <v>-0.22976399967297956</v>
      </c>
      <c r="C532" s="7">
        <v>0.3244370691469971</v>
      </c>
      <c r="D532" s="7">
        <v>0.49937349364792272</v>
      </c>
      <c r="E532" s="7">
        <v>3.2887416188435152E-2</v>
      </c>
      <c r="F532" s="7">
        <v>0.2300228101273338</v>
      </c>
      <c r="G532" s="7">
        <v>0.18637460052355503</v>
      </c>
      <c r="H532" s="21" t="s">
        <v>43</v>
      </c>
      <c r="I532" s="21" t="s">
        <v>44</v>
      </c>
      <c r="J532" s="4" t="s">
        <v>1360</v>
      </c>
      <c r="K532" s="21" t="s">
        <v>1334</v>
      </c>
      <c r="L532" s="24"/>
    </row>
    <row r="533" spans="2:12">
      <c r="B533" s="6">
        <v>-0.23117666205543252</v>
      </c>
      <c r="C533" s="7">
        <v>0.49306224015606837</v>
      </c>
      <c r="D533" s="7">
        <v>-9.2997753402582983E-2</v>
      </c>
      <c r="E533" s="7">
        <v>0.49089689622960286</v>
      </c>
      <c r="F533" s="7">
        <v>0.61114349742336349</v>
      </c>
      <c r="G533" s="7">
        <v>1.5628250805531964E-2</v>
      </c>
      <c r="H533" s="21" t="s">
        <v>294</v>
      </c>
      <c r="I533" s="21" t="s">
        <v>1077</v>
      </c>
      <c r="J533" s="4" t="s">
        <v>1513</v>
      </c>
      <c r="K533" s="21" t="s">
        <v>1333</v>
      </c>
      <c r="L533" s="24"/>
    </row>
    <row r="534" spans="2:12">
      <c r="B534" s="6">
        <v>-0.23181829270285184</v>
      </c>
      <c r="C534" s="7">
        <v>0.33216886079967256</v>
      </c>
      <c r="D534" s="7">
        <v>-2.0863309288391614E-3</v>
      </c>
      <c r="E534" s="7">
        <v>0.9890664613454363</v>
      </c>
      <c r="F534" s="7">
        <v>-0.20097277654362389</v>
      </c>
      <c r="G534" s="7">
        <v>4.3589200117878417E-2</v>
      </c>
      <c r="H534" s="21" t="s">
        <v>230</v>
      </c>
      <c r="I534" s="21" t="s">
        <v>1063</v>
      </c>
      <c r="J534" s="4" t="s">
        <v>1477</v>
      </c>
      <c r="K534" s="21" t="s">
        <v>1334</v>
      </c>
      <c r="L534" s="24"/>
    </row>
    <row r="535" spans="2:12">
      <c r="B535" s="6">
        <v>-0.23406839218031114</v>
      </c>
      <c r="C535" s="7">
        <v>0.21681008979173422</v>
      </c>
      <c r="D535" s="7">
        <v>-0.30594318271731352</v>
      </c>
      <c r="E535" s="7">
        <v>3.4810517271390479E-2</v>
      </c>
      <c r="F535" s="7">
        <v>-0.13263973450352323</v>
      </c>
      <c r="G535" s="7">
        <v>0.49972522741616382</v>
      </c>
      <c r="H535" s="21" t="s">
        <v>168</v>
      </c>
      <c r="I535" s="21" t="s">
        <v>169</v>
      </c>
      <c r="J535" s="4" t="s">
        <v>1441</v>
      </c>
      <c r="K535" s="21" t="s">
        <v>1333</v>
      </c>
      <c r="L535" s="24"/>
    </row>
    <row r="536" spans="2:12">
      <c r="B536" s="6">
        <v>-0.23524399414928795</v>
      </c>
      <c r="C536" s="7">
        <v>0.10601711770644494</v>
      </c>
      <c r="D536" s="7">
        <v>-2.3516220082273501E-2</v>
      </c>
      <c r="E536" s="7">
        <v>0.78274151182926377</v>
      </c>
      <c r="F536" s="7">
        <v>-0.18963913349786202</v>
      </c>
      <c r="G536" s="7">
        <v>2.5458502754848798E-3</v>
      </c>
      <c r="H536" s="21" t="s">
        <v>572</v>
      </c>
      <c r="I536" s="21" t="s">
        <v>1198</v>
      </c>
      <c r="J536" s="4" t="s">
        <v>1682</v>
      </c>
      <c r="K536" s="21" t="s">
        <v>1333</v>
      </c>
      <c r="L536" s="24"/>
    </row>
    <row r="537" spans="2:12">
      <c r="B537" s="6">
        <v>-0.23794462309095452</v>
      </c>
      <c r="C537" s="7">
        <v>4.206692449775476E-2</v>
      </c>
      <c r="D537" s="7">
        <v>-0.36049597080463064</v>
      </c>
      <c r="E537" s="7">
        <v>6.5534458483972749E-3</v>
      </c>
      <c r="F537" s="7">
        <v>-0.18996181558710953</v>
      </c>
      <c r="G537" s="7">
        <v>0.26506429042925839</v>
      </c>
      <c r="H537" s="21" t="s">
        <v>69</v>
      </c>
      <c r="I537" s="21" t="s">
        <v>999</v>
      </c>
      <c r="J537" s="4" t="s">
        <v>1375</v>
      </c>
      <c r="K537" s="21" t="s">
        <v>1334</v>
      </c>
      <c r="L537" s="24"/>
    </row>
    <row r="538" spans="2:12">
      <c r="B538" s="6">
        <v>-0.23812828717329887</v>
      </c>
      <c r="C538" s="7">
        <v>2.1309283253111957E-2</v>
      </c>
      <c r="D538" s="7">
        <v>0.10803889473531054</v>
      </c>
      <c r="E538" s="7">
        <v>0.29033638597565409</v>
      </c>
      <c r="F538" s="7">
        <v>-0.28881503802539232</v>
      </c>
      <c r="G538" s="7">
        <v>0.31367250603173652</v>
      </c>
      <c r="H538" s="21" t="s">
        <v>156</v>
      </c>
      <c r="I538" s="21" t="s">
        <v>1040</v>
      </c>
      <c r="J538" s="4" t="s">
        <v>157</v>
      </c>
      <c r="K538" s="21" t="s">
        <v>1333</v>
      </c>
      <c r="L538" s="24"/>
    </row>
    <row r="539" spans="2:12">
      <c r="B539" s="6">
        <v>-0.23856493034550391</v>
      </c>
      <c r="C539" s="7">
        <v>0.22641596177069412</v>
      </c>
      <c r="D539" s="7">
        <v>0.2182133214623993</v>
      </c>
      <c r="E539" s="7">
        <v>0.13537899542529563</v>
      </c>
      <c r="F539" s="7">
        <v>-0.46054186560074073</v>
      </c>
      <c r="G539" s="7">
        <v>6.6806894676380369E-3</v>
      </c>
      <c r="H539" s="21" t="s">
        <v>48</v>
      </c>
      <c r="I539" s="21" t="s">
        <v>987</v>
      </c>
      <c r="J539" s="4" t="s">
        <v>1363</v>
      </c>
      <c r="K539" s="21" t="s">
        <v>1333</v>
      </c>
      <c r="L539" s="24"/>
    </row>
    <row r="540" spans="2:12">
      <c r="B540" s="6">
        <v>-0.24169450351531718</v>
      </c>
      <c r="C540" s="7">
        <v>1.6514672528477527E-2</v>
      </c>
      <c r="D540" s="7">
        <v>0.12855220074575452</v>
      </c>
      <c r="E540" s="7">
        <v>0.26014731548793296</v>
      </c>
      <c r="F540" s="7">
        <v>0.97614825311428322</v>
      </c>
      <c r="G540" s="7">
        <v>3.2947950845123538E-3</v>
      </c>
      <c r="H540" s="21" t="s">
        <v>112</v>
      </c>
      <c r="I540" s="21" t="s">
        <v>113</v>
      </c>
      <c r="J540" s="4" t="s">
        <v>1405</v>
      </c>
      <c r="K540" s="21" t="s">
        <v>1333</v>
      </c>
      <c r="L540" s="24"/>
    </row>
    <row r="541" spans="2:12">
      <c r="B541" s="6">
        <v>-0.24394293797908029</v>
      </c>
      <c r="C541" s="7">
        <v>2.5280890827984272E-2</v>
      </c>
      <c r="D541" s="7">
        <v>0.12333034495169382</v>
      </c>
      <c r="E541" s="7">
        <v>0.5325270497314859</v>
      </c>
      <c r="F541" s="7">
        <v>1.5849033001750622E-2</v>
      </c>
      <c r="G541" s="7">
        <v>0.86766105477713351</v>
      </c>
      <c r="H541" s="21" t="s">
        <v>473</v>
      </c>
      <c r="I541" s="21" t="s">
        <v>1146</v>
      </c>
      <c r="J541" s="4" t="s">
        <v>1618</v>
      </c>
      <c r="K541" s="21" t="s">
        <v>1333</v>
      </c>
      <c r="L541" s="24"/>
    </row>
    <row r="542" spans="2:12">
      <c r="B542" s="6">
        <v>-0.24710342412478958</v>
      </c>
      <c r="C542" s="7">
        <v>2.7754021581978046E-2</v>
      </c>
      <c r="D542" s="7">
        <v>0.14497916844313485</v>
      </c>
      <c r="E542" s="7">
        <v>0.31495887323509753</v>
      </c>
      <c r="F542" s="7">
        <v>-1.1313061789168121E-2</v>
      </c>
      <c r="G542" s="7">
        <v>0.87876976901922343</v>
      </c>
      <c r="H542" s="21" t="s">
        <v>409</v>
      </c>
      <c r="I542" s="21" t="s">
        <v>1122</v>
      </c>
      <c r="J542" s="4" t="s">
        <v>410</v>
      </c>
      <c r="K542" s="21" t="s">
        <v>1333</v>
      </c>
      <c r="L542" s="24"/>
    </row>
    <row r="543" spans="2:12">
      <c r="B543" s="6">
        <v>-0.24720072377901325</v>
      </c>
      <c r="C543" s="7">
        <v>4.8850135581168443E-2</v>
      </c>
      <c r="D543" s="7">
        <v>5.9743954397606422E-2</v>
      </c>
      <c r="E543" s="7">
        <v>0.51814675590092318</v>
      </c>
      <c r="F543" s="7">
        <v>1.7437802148628074E-2</v>
      </c>
      <c r="G543" s="7">
        <v>0.88873549722439393</v>
      </c>
      <c r="H543" s="21" t="s">
        <v>384</v>
      </c>
      <c r="I543" s="21" t="s">
        <v>385</v>
      </c>
      <c r="J543" s="4" t="s">
        <v>1573</v>
      </c>
      <c r="K543" s="21" t="s">
        <v>1333</v>
      </c>
      <c r="L543" s="24"/>
    </row>
    <row r="544" spans="2:12">
      <c r="B544" s="6">
        <v>-0.24783789267558129</v>
      </c>
      <c r="C544" s="7">
        <v>0.35950879360571264</v>
      </c>
      <c r="D544" s="7">
        <v>-7.0103399254886678E-2</v>
      </c>
      <c r="E544" s="7">
        <v>0.64917274826164473</v>
      </c>
      <c r="F544" s="7">
        <v>-0.65665895640368288</v>
      </c>
      <c r="G544" s="7">
        <v>2.9120737615579411E-2</v>
      </c>
      <c r="H544" s="21" t="s">
        <v>263</v>
      </c>
      <c r="I544" s="21" t="s">
        <v>264</v>
      </c>
      <c r="J544" s="4" t="s">
        <v>1494</v>
      </c>
      <c r="K544" s="21" t="s">
        <v>1333</v>
      </c>
      <c r="L544" s="24"/>
    </row>
    <row r="545" spans="2:12">
      <c r="B545" s="6">
        <v>-0.24863083534077504</v>
      </c>
      <c r="C545" s="7">
        <v>1.3587338662201692E-3</v>
      </c>
      <c r="D545" s="7">
        <v>-2.8918589064910244E-3</v>
      </c>
      <c r="E545" s="7">
        <v>0.98247055217763157</v>
      </c>
      <c r="F545" s="7">
        <v>-0.12590205828948406</v>
      </c>
      <c r="G545" s="7">
        <v>0.12520381191687702</v>
      </c>
      <c r="H545" s="21" t="s">
        <v>471</v>
      </c>
      <c r="I545" s="21" t="s">
        <v>1145</v>
      </c>
      <c r="J545" s="4" t="s">
        <v>472</v>
      </c>
      <c r="K545" s="21" t="s">
        <v>1333</v>
      </c>
      <c r="L545" s="24"/>
    </row>
    <row r="546" spans="2:12">
      <c r="B546" s="6">
        <v>-0.2511120389247512</v>
      </c>
      <c r="C546" s="7">
        <v>0.12277765464282255</v>
      </c>
      <c r="D546" s="7">
        <v>0.14350734402440324</v>
      </c>
      <c r="E546" s="7">
        <v>1.1455655263297688E-2</v>
      </c>
      <c r="F546" s="7">
        <v>-0.20318729815984826</v>
      </c>
      <c r="G546" s="7">
        <v>4.3491231280228589E-2</v>
      </c>
      <c r="H546" s="21" t="s">
        <v>87</v>
      </c>
      <c r="I546" s="21" t="s">
        <v>88</v>
      </c>
      <c r="J546" s="4" t="s">
        <v>1387</v>
      </c>
      <c r="K546" s="21" t="s">
        <v>1334</v>
      </c>
      <c r="L546" s="24"/>
    </row>
    <row r="547" spans="2:12">
      <c r="B547" s="6">
        <v>-0.25298294565022883</v>
      </c>
      <c r="C547" s="7">
        <v>0.17381437772163685</v>
      </c>
      <c r="D547" s="7">
        <v>-5.846979139706706E-2</v>
      </c>
      <c r="E547" s="7">
        <v>0.54045478336465036</v>
      </c>
      <c r="F547" s="7">
        <v>-0.59488453819754428</v>
      </c>
      <c r="G547" s="7">
        <v>4.0857364701457812E-3</v>
      </c>
      <c r="H547" s="21" t="s">
        <v>234</v>
      </c>
      <c r="I547" s="21" t="s">
        <v>235</v>
      </c>
      <c r="J547" s="4" t="s">
        <v>1480</v>
      </c>
      <c r="K547" s="21" t="s">
        <v>1333</v>
      </c>
      <c r="L547" s="24"/>
    </row>
    <row r="548" spans="2:12">
      <c r="B548" s="6">
        <v>-0.25620598553807916</v>
      </c>
      <c r="C548" s="7">
        <v>0.24744182681875387</v>
      </c>
      <c r="D548" s="7">
        <v>-0.19607865507127481</v>
      </c>
      <c r="E548" s="7">
        <v>0.43599016877786489</v>
      </c>
      <c r="F548" s="7">
        <v>0.35230750886284168</v>
      </c>
      <c r="G548" s="7">
        <v>3.404287113509067E-2</v>
      </c>
      <c r="H548" s="21" t="s">
        <v>302</v>
      </c>
      <c r="I548" s="21" t="s">
        <v>303</v>
      </c>
      <c r="J548" s="4" t="s">
        <v>1519</v>
      </c>
      <c r="K548" s="21" t="s">
        <v>1333</v>
      </c>
      <c r="L548" s="24"/>
    </row>
    <row r="549" spans="2:12">
      <c r="B549" s="6">
        <v>-0.25958868194731122</v>
      </c>
      <c r="C549" s="7">
        <v>2.0278673736594938E-2</v>
      </c>
      <c r="D549" s="7">
        <v>-0.19081986618905672</v>
      </c>
      <c r="E549" s="7">
        <v>0.10990194542616454</v>
      </c>
      <c r="F549" s="7">
        <v>0.22604539123085565</v>
      </c>
      <c r="G549" s="7">
        <v>0.24940318517798962</v>
      </c>
      <c r="H549" s="21" t="s">
        <v>185</v>
      </c>
      <c r="I549" s="21" t="s">
        <v>186</v>
      </c>
      <c r="J549" s="4" t="s">
        <v>1447</v>
      </c>
      <c r="K549" s="21" t="s">
        <v>1333</v>
      </c>
      <c r="L549" s="24"/>
    </row>
    <row r="550" spans="2:12">
      <c r="B550" s="6">
        <v>-0.26078466649375254</v>
      </c>
      <c r="C550" s="7">
        <v>5.2809188460221134E-3</v>
      </c>
      <c r="D550" s="7">
        <v>-1.2621832764443421E-3</v>
      </c>
      <c r="E550" s="7">
        <v>0.98473386424503073</v>
      </c>
      <c r="F550" s="7">
        <v>-7.2330198065564663E-2</v>
      </c>
      <c r="G550" s="7">
        <v>3.8942876401489419E-2</v>
      </c>
      <c r="H550" s="21" t="s">
        <v>336</v>
      </c>
      <c r="I550" s="21" t="s">
        <v>1091</v>
      </c>
      <c r="J550" s="4" t="s">
        <v>1541</v>
      </c>
      <c r="K550" s="21" t="s">
        <v>1333</v>
      </c>
      <c r="L550" s="24"/>
    </row>
    <row r="551" spans="2:12">
      <c r="B551" s="6">
        <v>-0.26317915412170451</v>
      </c>
      <c r="C551" s="7">
        <v>0.29966916472400407</v>
      </c>
      <c r="D551" s="7">
        <v>0.25728904142527331</v>
      </c>
      <c r="E551" s="7">
        <v>0.25379264011998059</v>
      </c>
      <c r="F551" s="7">
        <v>0.43595022281380025</v>
      </c>
      <c r="G551" s="7">
        <v>9.1848348476049474E-3</v>
      </c>
      <c r="H551" s="21" t="s">
        <v>54</v>
      </c>
      <c r="I551" s="21" t="s">
        <v>992</v>
      </c>
      <c r="J551" s="4" t="s">
        <v>1367</v>
      </c>
      <c r="K551" s="21" t="s">
        <v>1334</v>
      </c>
      <c r="L551" s="24"/>
    </row>
    <row r="552" spans="2:12">
      <c r="B552" s="6">
        <v>-0.26325031652482239</v>
      </c>
      <c r="C552" s="7">
        <v>6.8528148674506337E-2</v>
      </c>
      <c r="D552" s="7">
        <v>6.0883612826601707E-2</v>
      </c>
      <c r="E552" s="7">
        <v>0.78250968172174096</v>
      </c>
      <c r="F552" s="7">
        <v>-0.19428904595392654</v>
      </c>
      <c r="G552" s="7">
        <v>1.9764682652639746E-2</v>
      </c>
      <c r="H552" s="21" t="s">
        <v>678</v>
      </c>
      <c r="I552" s="21" t="s">
        <v>1243</v>
      </c>
      <c r="J552" s="4" t="s">
        <v>1749</v>
      </c>
      <c r="K552" s="21" t="s">
        <v>1333</v>
      </c>
      <c r="L552" s="24" t="s">
        <v>1910</v>
      </c>
    </row>
    <row r="553" spans="2:12">
      <c r="B553" s="6">
        <v>-0.26682184802771919</v>
      </c>
      <c r="C553" s="7">
        <v>3.1271241754242206E-4</v>
      </c>
      <c r="D553" s="7">
        <v>-0.28435200801243032</v>
      </c>
      <c r="E553" s="7">
        <v>1.4699258896877468E-2</v>
      </c>
      <c r="F553" s="7">
        <v>-0.55754441800725463</v>
      </c>
      <c r="G553" s="7">
        <v>2.3100298250579999E-2</v>
      </c>
      <c r="H553" s="21" t="s">
        <v>1</v>
      </c>
      <c r="I553" s="21" t="s">
        <v>970</v>
      </c>
      <c r="J553" s="4" t="s">
        <v>2</v>
      </c>
      <c r="K553" s="21"/>
      <c r="L553" s="24"/>
    </row>
    <row r="554" spans="2:12">
      <c r="B554" s="6">
        <v>-0.2723377995259525</v>
      </c>
      <c r="C554" s="7">
        <v>0.28905071030706175</v>
      </c>
      <c r="D554" s="7">
        <v>0.19793784136872569</v>
      </c>
      <c r="E554" s="7">
        <v>4.5631604971654964E-2</v>
      </c>
      <c r="F554" s="7">
        <v>6.4457304737141619E-2</v>
      </c>
      <c r="G554" s="7">
        <v>0.381363029058092</v>
      </c>
      <c r="H554" s="21" t="s">
        <v>571</v>
      </c>
      <c r="I554" s="21" t="s">
        <v>1197</v>
      </c>
      <c r="J554" s="4" t="s">
        <v>1681</v>
      </c>
      <c r="K554" s="21" t="s">
        <v>1333</v>
      </c>
      <c r="L554" s="24"/>
    </row>
    <row r="555" spans="2:12">
      <c r="B555" s="6">
        <v>-0.2724898861576851</v>
      </c>
      <c r="C555" s="7">
        <v>7.6427932716153335E-2</v>
      </c>
      <c r="D555" s="7">
        <v>0.24700907532883012</v>
      </c>
      <c r="E555" s="7">
        <v>3.5363239449503488E-2</v>
      </c>
      <c r="F555" s="7">
        <v>-9.3636484849495813E-2</v>
      </c>
      <c r="G555" s="7">
        <v>0.49463690106784808</v>
      </c>
      <c r="H555" s="21" t="s">
        <v>158</v>
      </c>
      <c r="I555" s="21" t="s">
        <v>1041</v>
      </c>
      <c r="J555" s="4" t="s">
        <v>1436</v>
      </c>
      <c r="K555" s="21" t="s">
        <v>1333</v>
      </c>
      <c r="L555" s="24"/>
    </row>
    <row r="556" spans="2:12">
      <c r="B556" s="6">
        <v>-0.27365212529940341</v>
      </c>
      <c r="C556" s="7">
        <v>4.1847706680665691E-3</v>
      </c>
      <c r="D556" s="7">
        <v>8.7944553925578872E-2</v>
      </c>
      <c r="E556" s="7">
        <v>0.36188560108483192</v>
      </c>
      <c r="F556" s="7">
        <v>0.18679215060280399</v>
      </c>
      <c r="G556" s="7">
        <v>2.2673686812289652E-3</v>
      </c>
      <c r="H556" s="21" t="s">
        <v>347</v>
      </c>
      <c r="I556" s="21" t="s">
        <v>349</v>
      </c>
      <c r="J556" s="4" t="s">
        <v>348</v>
      </c>
      <c r="K556" s="21" t="s">
        <v>1333</v>
      </c>
      <c r="L556" s="24"/>
    </row>
    <row r="557" spans="2:12">
      <c r="B557" s="6">
        <v>-0.27467811653958368</v>
      </c>
      <c r="C557" s="7">
        <v>0.13323182610008671</v>
      </c>
      <c r="D557" s="7">
        <v>0.15764817785515101</v>
      </c>
      <c r="E557" s="7">
        <v>4.6274716899239544E-2</v>
      </c>
      <c r="F557" s="7">
        <v>2.5232137735251566E-2</v>
      </c>
      <c r="G557" s="7">
        <v>0.72254884563355326</v>
      </c>
      <c r="H557" s="21" t="s">
        <v>466</v>
      </c>
      <c r="I557" s="21" t="s">
        <v>1143</v>
      </c>
      <c r="J557" s="4" t="s">
        <v>1616</v>
      </c>
      <c r="K557" s="21" t="s">
        <v>1333</v>
      </c>
      <c r="L557" s="24"/>
    </row>
    <row r="558" spans="2:12">
      <c r="B558" s="6">
        <v>-0.27622628170769475</v>
      </c>
      <c r="C558" s="7">
        <v>1.6370213079745639E-2</v>
      </c>
      <c r="D558" s="7">
        <v>-0.1738851487683587</v>
      </c>
      <c r="E558" s="7">
        <v>6.7480911462399984E-2</v>
      </c>
      <c r="F558" s="7">
        <v>-0.73799993122373897</v>
      </c>
      <c r="G558" s="7">
        <v>4.9441780386836718E-5</v>
      </c>
      <c r="H558" s="21" t="s">
        <v>85</v>
      </c>
      <c r="I558" s="21" t="s">
        <v>1006</v>
      </c>
      <c r="J558" s="4" t="s">
        <v>1385</v>
      </c>
      <c r="K558" s="21" t="s">
        <v>1333</v>
      </c>
      <c r="L558" s="24"/>
    </row>
    <row r="559" spans="2:12">
      <c r="B559" s="6">
        <v>-0.2763261106660877</v>
      </c>
      <c r="C559" s="7">
        <v>9.9360703610385914E-4</v>
      </c>
      <c r="D559" s="7">
        <v>1.8865588022089225E-2</v>
      </c>
      <c r="E559" s="7">
        <v>0.82365559326846027</v>
      </c>
      <c r="F559" s="7">
        <v>0.15183736074893295</v>
      </c>
      <c r="G559" s="7">
        <v>2.5391041990182002E-2</v>
      </c>
      <c r="H559" s="21" t="s">
        <v>346</v>
      </c>
      <c r="I559" s="21" t="s">
        <v>1098</v>
      </c>
      <c r="J559" s="4" t="s">
        <v>1548</v>
      </c>
      <c r="K559" s="21" t="s">
        <v>1333</v>
      </c>
      <c r="L559" s="24"/>
    </row>
    <row r="560" spans="2:12">
      <c r="B560" s="6">
        <v>-0.27744153738178429</v>
      </c>
      <c r="C560" s="7">
        <v>3.6902875401024132E-2</v>
      </c>
      <c r="D560" s="7">
        <v>8.0833935701277851E-2</v>
      </c>
      <c r="E560" s="7">
        <v>0.22124012096342899</v>
      </c>
      <c r="F560" s="7">
        <v>-0.130927606058207</v>
      </c>
      <c r="G560" s="7">
        <v>0.60907598379223571</v>
      </c>
      <c r="H560" s="21" t="s">
        <v>468</v>
      </c>
      <c r="I560" s="21" t="s">
        <v>470</v>
      </c>
      <c r="J560" s="4" t="s">
        <v>469</v>
      </c>
      <c r="K560" s="21" t="s">
        <v>1333</v>
      </c>
      <c r="L560" s="24"/>
    </row>
    <row r="561" spans="2:12">
      <c r="B561" s="6">
        <v>-0.27848092700129451</v>
      </c>
      <c r="C561" s="7">
        <v>0.27327076296598291</v>
      </c>
      <c r="D561" s="7">
        <v>-0.18706458602563089</v>
      </c>
      <c r="E561" s="7">
        <v>0.42135623254353727</v>
      </c>
      <c r="F561" s="7">
        <v>-0.30795435163560725</v>
      </c>
      <c r="G561" s="7">
        <v>6.7732709273040007E-5</v>
      </c>
      <c r="H561" s="21" t="s">
        <v>202</v>
      </c>
      <c r="I561" s="21" t="s">
        <v>1053</v>
      </c>
      <c r="J561" s="4" t="s">
        <v>1458</v>
      </c>
      <c r="K561" s="21" t="s">
        <v>1333</v>
      </c>
      <c r="L561" s="24"/>
    </row>
    <row r="562" spans="2:12">
      <c r="B562" s="6">
        <v>-0.27931182000419247</v>
      </c>
      <c r="C562" s="7">
        <v>0.282044354515044</v>
      </c>
      <c r="D562" s="7">
        <v>2.0884739789534632E-2</v>
      </c>
      <c r="E562" s="7">
        <v>0.93433273126082073</v>
      </c>
      <c r="F562" s="7">
        <v>0.29668715058325668</v>
      </c>
      <c r="G562" s="7">
        <v>1.2831471380526023E-2</v>
      </c>
      <c r="H562" s="21" t="s">
        <v>297</v>
      </c>
      <c r="I562" s="21" t="s">
        <v>1078</v>
      </c>
      <c r="J562" s="4" t="s">
        <v>1515</v>
      </c>
      <c r="K562" s="21" t="s">
        <v>1333</v>
      </c>
      <c r="L562" s="24"/>
    </row>
    <row r="563" spans="2:12">
      <c r="B563" s="6">
        <v>-0.28144995715490456</v>
      </c>
      <c r="C563" s="7">
        <v>2.591520585541314E-2</v>
      </c>
      <c r="D563" s="7">
        <v>0.33048785749775689</v>
      </c>
      <c r="E563" s="7">
        <v>4.7996949710886284E-2</v>
      </c>
      <c r="F563" s="7">
        <v>0.40187250173467781</v>
      </c>
      <c r="G563" s="7">
        <v>4.7323926659002778E-2</v>
      </c>
      <c r="H563" s="21" t="s">
        <v>12</v>
      </c>
      <c r="I563" s="21" t="s">
        <v>973</v>
      </c>
      <c r="J563" s="4" t="s">
        <v>1344</v>
      </c>
      <c r="K563" s="21" t="s">
        <v>1334</v>
      </c>
      <c r="L563" s="24"/>
    </row>
    <row r="564" spans="2:12">
      <c r="B564" s="6">
        <v>-0.28522724023437873</v>
      </c>
      <c r="C564" s="7">
        <v>0.19377754503680386</v>
      </c>
      <c r="D564" s="7">
        <v>-0.23040983787939276</v>
      </c>
      <c r="E564" s="7">
        <v>0.26450259873269777</v>
      </c>
      <c r="F564" s="7">
        <v>-0.24060118700723879</v>
      </c>
      <c r="G564" s="7">
        <v>4.8820221244606977E-2</v>
      </c>
      <c r="H564" s="21" t="s">
        <v>41</v>
      </c>
      <c r="I564" s="21" t="s">
        <v>984</v>
      </c>
      <c r="J564" s="4" t="s">
        <v>1358</v>
      </c>
      <c r="K564" s="21" t="s">
        <v>1333</v>
      </c>
      <c r="L564" s="24"/>
    </row>
    <row r="565" spans="2:12">
      <c r="B565" s="6">
        <v>-0.28632385128824372</v>
      </c>
      <c r="C565" s="7">
        <v>5.9183893817270948E-3</v>
      </c>
      <c r="D565" s="7">
        <v>0.10176814159761176</v>
      </c>
      <c r="E565" s="7">
        <v>0.59146588776865183</v>
      </c>
      <c r="F565" s="7">
        <v>0.335127659827886</v>
      </c>
      <c r="G565" s="7">
        <v>8.9385614759601925E-2</v>
      </c>
      <c r="H565" s="21" t="s">
        <v>182</v>
      </c>
      <c r="I565" s="21" t="s">
        <v>183</v>
      </c>
      <c r="J565" s="4" t="s">
        <v>1445</v>
      </c>
      <c r="K565" s="21" t="s">
        <v>1333</v>
      </c>
      <c r="L565" s="24"/>
    </row>
    <row r="566" spans="2:12">
      <c r="B566" s="6">
        <v>-0.28845976952544811</v>
      </c>
      <c r="C566" s="7">
        <v>2.2978709990691792E-2</v>
      </c>
      <c r="D566" s="7">
        <v>-9.2181935950254881E-2</v>
      </c>
      <c r="E566" s="7">
        <v>0.536993964959529</v>
      </c>
      <c r="F566" s="7">
        <v>-4.0236739848119891E-3</v>
      </c>
      <c r="G566" s="7">
        <v>0.98425795780707537</v>
      </c>
      <c r="H566" s="21" t="s">
        <v>412</v>
      </c>
      <c r="I566" s="21" t="s">
        <v>1124</v>
      </c>
      <c r="J566" s="4" t="s">
        <v>1588</v>
      </c>
      <c r="K566" s="21" t="s">
        <v>1333</v>
      </c>
      <c r="L566" s="24"/>
    </row>
    <row r="567" spans="2:12">
      <c r="B567" s="6">
        <v>-0.29333072174162428</v>
      </c>
      <c r="C567" s="7">
        <v>0.22972390525498243</v>
      </c>
      <c r="D567" s="7">
        <v>-0.9135652595567052</v>
      </c>
      <c r="E567" s="7">
        <v>9.0155028771016487E-5</v>
      </c>
      <c r="F567" s="7">
        <v>-0.96313853123099402</v>
      </c>
      <c r="G567" s="7">
        <v>1.3917406860720948E-2</v>
      </c>
      <c r="H567" s="21" t="s">
        <v>17</v>
      </c>
      <c r="I567" s="21" t="s">
        <v>976</v>
      </c>
      <c r="J567" s="4" t="s">
        <v>1348</v>
      </c>
      <c r="K567" s="21" t="s">
        <v>1333</v>
      </c>
      <c r="L567" s="24"/>
    </row>
    <row r="568" spans="2:12">
      <c r="B568" s="6">
        <v>-0.29573809500123427</v>
      </c>
      <c r="C568" s="7">
        <v>4.3452879413287994E-2</v>
      </c>
      <c r="D568" s="7">
        <v>0.18666972823665953</v>
      </c>
      <c r="E568" s="7">
        <v>2.0640288740059317E-3</v>
      </c>
      <c r="F568" s="7">
        <v>-0.14781997808431774</v>
      </c>
      <c r="G568" s="7">
        <v>0.25824271066524013</v>
      </c>
      <c r="H568" s="21" t="s">
        <v>330</v>
      </c>
      <c r="I568" s="21" t="s">
        <v>1087</v>
      </c>
      <c r="J568" s="4" t="s">
        <v>1536</v>
      </c>
      <c r="K568" s="21" t="s">
        <v>1333</v>
      </c>
      <c r="L568" s="24"/>
    </row>
    <row r="569" spans="2:12">
      <c r="B569" s="6">
        <v>-0.29602419494733678</v>
      </c>
      <c r="C569" s="7">
        <v>8.203410212270823E-2</v>
      </c>
      <c r="D569" s="7">
        <v>0.23547276828657052</v>
      </c>
      <c r="E569" s="7">
        <v>2.2325219155457043E-2</v>
      </c>
      <c r="F569" s="7">
        <v>0.15940192325817337</v>
      </c>
      <c r="G569" s="7">
        <v>0.37727134467426321</v>
      </c>
      <c r="H569" s="21" t="s">
        <v>244</v>
      </c>
      <c r="I569" s="21" t="s">
        <v>245</v>
      </c>
      <c r="J569" s="4" t="s">
        <v>1486</v>
      </c>
      <c r="K569" s="21" t="s">
        <v>1334</v>
      </c>
      <c r="L569" s="24" t="s">
        <v>1339</v>
      </c>
    </row>
    <row r="570" spans="2:12">
      <c r="B570" s="6">
        <v>-0.29684962559160266</v>
      </c>
      <c r="C570" s="7">
        <v>2.6541895672667674E-2</v>
      </c>
      <c r="D570" s="7">
        <v>-9.5880490919404204E-2</v>
      </c>
      <c r="E570" s="7">
        <v>0.54139769052605802</v>
      </c>
      <c r="F570" s="7">
        <v>-0.155418365294757</v>
      </c>
      <c r="G570" s="7">
        <v>0.3043732710590189</v>
      </c>
      <c r="H570" s="21" t="s">
        <v>438</v>
      </c>
      <c r="I570" s="21" t="s">
        <v>1134</v>
      </c>
      <c r="J570" s="4" t="s">
        <v>1603</v>
      </c>
      <c r="K570" s="21" t="s">
        <v>1333</v>
      </c>
      <c r="L570" s="24"/>
    </row>
    <row r="571" spans="2:12">
      <c r="B571" s="6">
        <v>-0.2992605754639045</v>
      </c>
      <c r="C571" s="7">
        <v>1.0725144077865529E-3</v>
      </c>
      <c r="D571" s="7">
        <v>-0.17839017308191196</v>
      </c>
      <c r="E571" s="7">
        <v>3.0547910078316115E-2</v>
      </c>
      <c r="F571" s="7">
        <v>-0.3325705805662918</v>
      </c>
      <c r="G571" s="7">
        <v>0.10600981928904599</v>
      </c>
      <c r="H571" s="21" t="s">
        <v>68</v>
      </c>
      <c r="I571" s="21" t="s">
        <v>998</v>
      </c>
      <c r="J571" s="4" t="s">
        <v>1374</v>
      </c>
      <c r="K571" s="21" t="s">
        <v>1333</v>
      </c>
      <c r="L571" s="24"/>
    </row>
    <row r="572" spans="2:12">
      <c r="B572" s="6">
        <v>-0.30114496465828217</v>
      </c>
      <c r="C572" s="7">
        <v>1.2756460902447526E-4</v>
      </c>
      <c r="D572" s="7">
        <v>0.2831674663874193</v>
      </c>
      <c r="E572" s="7">
        <v>5.2922563054524654E-2</v>
      </c>
      <c r="F572" s="7">
        <v>-0.21598549939243719</v>
      </c>
      <c r="G572" s="7">
        <v>0.158935015384948</v>
      </c>
      <c r="H572" s="21" t="s">
        <v>32</v>
      </c>
      <c r="I572" s="21" t="s">
        <v>981</v>
      </c>
      <c r="J572" s="4" t="s">
        <v>1355</v>
      </c>
      <c r="K572" s="21" t="s">
        <v>1333</v>
      </c>
      <c r="L572" s="24"/>
    </row>
    <row r="573" spans="2:12">
      <c r="B573" s="6">
        <v>-0.30350882702298393</v>
      </c>
      <c r="C573" s="7">
        <v>8.9692607959301299E-4</v>
      </c>
      <c r="D573" s="7">
        <v>-0.11202184217206201</v>
      </c>
      <c r="E573" s="7">
        <v>0.16390541618363402</v>
      </c>
      <c r="F573" s="7">
        <v>-1.9089528155472632E-3</v>
      </c>
      <c r="G573" s="7">
        <v>0.97940573903766714</v>
      </c>
      <c r="H573" s="21" t="s">
        <v>376</v>
      </c>
      <c r="I573" s="21" t="s">
        <v>377</v>
      </c>
      <c r="J573" s="4" t="s">
        <v>1566</v>
      </c>
      <c r="K573" s="21" t="s">
        <v>1333</v>
      </c>
      <c r="L573" s="24"/>
    </row>
    <row r="574" spans="2:12">
      <c r="B574" s="6">
        <v>-0.30822531750327431</v>
      </c>
      <c r="C574" s="7">
        <v>3.9724192441016076E-2</v>
      </c>
      <c r="D574" s="7">
        <v>8.6676457015815341E-3</v>
      </c>
      <c r="E574" s="7">
        <v>0.95368254829970989</v>
      </c>
      <c r="F574" s="7">
        <v>-0.24907676512213478</v>
      </c>
      <c r="G574" s="7">
        <v>0.26494394908721014</v>
      </c>
      <c r="H574" s="21" t="s">
        <v>148</v>
      </c>
      <c r="I574" s="21" t="s">
        <v>1036</v>
      </c>
      <c r="J574" s="4" t="s">
        <v>1430</v>
      </c>
      <c r="K574" s="21" t="s">
        <v>1333</v>
      </c>
      <c r="L574" s="24"/>
    </row>
    <row r="575" spans="2:12">
      <c r="B575" s="6">
        <v>-0.316751152071027</v>
      </c>
      <c r="C575" s="7">
        <v>2.8254988990211189E-3</v>
      </c>
      <c r="D575" s="7">
        <v>5.8391387934442372E-3</v>
      </c>
      <c r="E575" s="7">
        <v>0.95666727030912457</v>
      </c>
      <c r="F575" s="7">
        <v>-5.7138932518980445E-2</v>
      </c>
      <c r="G575" s="7">
        <v>0.59192636610448357</v>
      </c>
      <c r="H575" s="21" t="s">
        <v>501</v>
      </c>
      <c r="I575" s="21" t="s">
        <v>503</v>
      </c>
      <c r="J575" s="4" t="s">
        <v>502</v>
      </c>
      <c r="K575" s="21" t="s">
        <v>1334</v>
      </c>
      <c r="L575" s="24"/>
    </row>
    <row r="576" spans="2:12">
      <c r="B576" s="6">
        <v>-0.31899142331654762</v>
      </c>
      <c r="C576" s="7">
        <v>2.5452012568727332E-2</v>
      </c>
      <c r="D576" s="7">
        <v>-0.11094327681599551</v>
      </c>
      <c r="E576" s="7">
        <v>0.53351476748692872</v>
      </c>
      <c r="F576" s="7">
        <v>-1.8178718693498998E-2</v>
      </c>
      <c r="G576" s="7">
        <v>0.95856857637840465</v>
      </c>
      <c r="H576" s="21" t="s">
        <v>405</v>
      </c>
      <c r="I576" s="21" t="s">
        <v>406</v>
      </c>
      <c r="J576" s="4" t="s">
        <v>1584</v>
      </c>
      <c r="K576" s="21" t="s">
        <v>1333</v>
      </c>
      <c r="L576" s="24"/>
    </row>
    <row r="577" spans="2:12">
      <c r="B577" s="6">
        <v>-0.3207125187537978</v>
      </c>
      <c r="C577" s="7">
        <v>2.1254198036707448E-2</v>
      </c>
      <c r="D577" s="7">
        <v>0.23438891973435647</v>
      </c>
      <c r="E577" s="7">
        <v>0.3190267574880814</v>
      </c>
      <c r="F577" s="7">
        <v>-0.23911103852412505</v>
      </c>
      <c r="G577" s="7">
        <v>0.19712059727985637</v>
      </c>
      <c r="H577" s="21" t="s">
        <v>33</v>
      </c>
      <c r="I577" s="21" t="s">
        <v>982</v>
      </c>
      <c r="J577" s="4" t="s">
        <v>34</v>
      </c>
      <c r="K577" s="21" t="s">
        <v>1333</v>
      </c>
      <c r="L577" s="24"/>
    </row>
    <row r="578" spans="2:12">
      <c r="B578" s="6">
        <v>-0.32341217482404477</v>
      </c>
      <c r="C578" s="7">
        <v>0.26595352797319977</v>
      </c>
      <c r="D578" s="7">
        <v>1.3583415406330814E-2</v>
      </c>
      <c r="E578" s="7">
        <v>0.84699535921906033</v>
      </c>
      <c r="F578" s="7">
        <v>-0.30301101740413033</v>
      </c>
      <c r="G578" s="7">
        <v>4.1856857263962377E-2</v>
      </c>
      <c r="H578" s="21" t="s">
        <v>236</v>
      </c>
      <c r="I578" s="21" t="s">
        <v>237</v>
      </c>
      <c r="J578" s="4" t="s">
        <v>1481</v>
      </c>
      <c r="K578" s="21" t="s">
        <v>1334</v>
      </c>
      <c r="L578" s="24" t="s">
        <v>1338</v>
      </c>
    </row>
    <row r="579" spans="2:12">
      <c r="B579" s="6">
        <v>-0.33463221142752159</v>
      </c>
      <c r="C579" s="7">
        <v>0.12946653457612703</v>
      </c>
      <c r="D579" s="7">
        <v>0.2252897927683799</v>
      </c>
      <c r="E579" s="7">
        <v>3.9343913643776235E-2</v>
      </c>
      <c r="F579" s="7">
        <v>-0.2424605642126845</v>
      </c>
      <c r="G579" s="7">
        <v>6.646150643903255E-2</v>
      </c>
      <c r="H579" s="21" t="s">
        <v>25</v>
      </c>
      <c r="I579" s="21" t="s">
        <v>26</v>
      </c>
      <c r="J579" s="4" t="s">
        <v>1353</v>
      </c>
      <c r="K579" s="21" t="s">
        <v>1333</v>
      </c>
      <c r="L579" s="24"/>
    </row>
    <row r="580" spans="2:12">
      <c r="B580" s="6">
        <v>-0.33659539140743705</v>
      </c>
      <c r="C580" s="7">
        <v>1.2987752495662431E-2</v>
      </c>
      <c r="D580" s="7">
        <v>0.24145032823598944</v>
      </c>
      <c r="E580" s="7">
        <v>0.10236731223439306</v>
      </c>
      <c r="F580" s="7">
        <v>3.34957872594632E-2</v>
      </c>
      <c r="G580" s="7">
        <v>0.83556398202831339</v>
      </c>
      <c r="H580" s="21" t="s">
        <v>161</v>
      </c>
      <c r="I580" s="21" t="s">
        <v>1042</v>
      </c>
      <c r="J580" s="4" t="s">
        <v>1438</v>
      </c>
      <c r="K580" s="21" t="s">
        <v>1334</v>
      </c>
      <c r="L580" s="24"/>
    </row>
    <row r="581" spans="2:12">
      <c r="B581" s="6">
        <v>-0.3404805881177978</v>
      </c>
      <c r="C581" s="7">
        <v>6.6452485877062017E-3</v>
      </c>
      <c r="D581" s="7">
        <v>-0.16676015642073713</v>
      </c>
      <c r="E581" s="7">
        <v>9.454975003626083E-2</v>
      </c>
      <c r="F581" s="7">
        <v>0.4120195849018089</v>
      </c>
      <c r="G581" s="7">
        <v>4.5740474310661076E-2</v>
      </c>
      <c r="H581" s="21" t="s">
        <v>101</v>
      </c>
      <c r="I581" s="21" t="s">
        <v>1014</v>
      </c>
      <c r="J581" s="4" t="s">
        <v>1397</v>
      </c>
      <c r="K581" s="21" t="s">
        <v>1333</v>
      </c>
      <c r="L581" s="24"/>
    </row>
    <row r="582" spans="2:12">
      <c r="B582" s="6">
        <v>-0.34315453537111834</v>
      </c>
      <c r="C582" s="7">
        <v>0.14390345617817102</v>
      </c>
      <c r="D582" s="7">
        <v>0.35803672015911325</v>
      </c>
      <c r="E582" s="7">
        <v>2.950807044396405E-2</v>
      </c>
      <c r="F582" s="7">
        <v>6.1929606386145621E-2</v>
      </c>
      <c r="G582" s="7">
        <v>0.50313091546744237</v>
      </c>
      <c r="H582" s="21" t="s">
        <v>246</v>
      </c>
      <c r="I582" s="21" t="s">
        <v>248</v>
      </c>
      <c r="J582" s="4" t="s">
        <v>247</v>
      </c>
      <c r="K582" s="21" t="s">
        <v>1333</v>
      </c>
      <c r="L582" s="24"/>
    </row>
    <row r="583" spans="2:12">
      <c r="B583" s="6">
        <v>-0.35282347314959933</v>
      </c>
      <c r="C583" s="7">
        <v>0.30746493106748729</v>
      </c>
      <c r="D583" s="7">
        <v>0.41467197394800992</v>
      </c>
      <c r="E583" s="7">
        <v>3.2074203115482584E-2</v>
      </c>
      <c r="F583" s="7">
        <v>-0.30432950806981363</v>
      </c>
      <c r="G583" s="7">
        <v>0.30372336932252053</v>
      </c>
      <c r="H583" s="21" t="s">
        <v>35</v>
      </c>
      <c r="I583" s="21" t="s">
        <v>983</v>
      </c>
      <c r="J583" s="4" t="s">
        <v>1356</v>
      </c>
      <c r="K583" s="21" t="s">
        <v>1334</v>
      </c>
      <c r="L583" s="24"/>
    </row>
    <row r="584" spans="2:12">
      <c r="B584" s="6">
        <v>-0.35772644038061852</v>
      </c>
      <c r="C584" s="7">
        <v>1.0505478799342867E-2</v>
      </c>
      <c r="D584" s="7">
        <v>0.25080350255084455</v>
      </c>
      <c r="E584" s="7">
        <v>0.12342501073191417</v>
      </c>
      <c r="F584" s="7">
        <v>-5.5051584795249471E-2</v>
      </c>
      <c r="G584" s="7">
        <v>0.73604935431158991</v>
      </c>
      <c r="H584" s="21" t="s">
        <v>142</v>
      </c>
      <c r="I584" s="21" t="s">
        <v>1033</v>
      </c>
      <c r="J584" s="4" t="s">
        <v>1427</v>
      </c>
      <c r="K584" s="21" t="s">
        <v>1333</v>
      </c>
      <c r="L584" s="24"/>
    </row>
    <row r="585" spans="2:12">
      <c r="B585" s="6">
        <v>-0.36373741757583827</v>
      </c>
      <c r="C585" s="7">
        <v>7.3263341827164555E-2</v>
      </c>
      <c r="D585" s="7">
        <v>0.43353447951265345</v>
      </c>
      <c r="E585" s="7">
        <v>2.5870548515025631E-4</v>
      </c>
      <c r="F585" s="7">
        <v>2.6261420866723551E-2</v>
      </c>
      <c r="G585" s="7">
        <v>0.75497509952138042</v>
      </c>
      <c r="H585" s="21" t="s">
        <v>141</v>
      </c>
      <c r="I585" s="21" t="s">
        <v>1032</v>
      </c>
      <c r="J585" s="4" t="s">
        <v>1426</v>
      </c>
      <c r="K585" s="21" t="s">
        <v>1333</v>
      </c>
      <c r="L585" s="24"/>
    </row>
    <row r="586" spans="2:12">
      <c r="B586" s="6">
        <v>-0.36602871539023007</v>
      </c>
      <c r="C586" s="7">
        <v>1.4005663333918804E-2</v>
      </c>
      <c r="D586" s="7">
        <v>0.19724199036386972</v>
      </c>
      <c r="E586" s="7">
        <v>0.14162153501647951</v>
      </c>
      <c r="F586" s="7">
        <v>0.28077311024513674</v>
      </c>
      <c r="G586" s="7">
        <v>0.26663041465063392</v>
      </c>
      <c r="H586" s="21" t="s">
        <v>203</v>
      </c>
      <c r="I586" s="21" t="s">
        <v>1054</v>
      </c>
      <c r="J586" s="4" t="s">
        <v>1459</v>
      </c>
      <c r="K586" s="21" t="s">
        <v>1333</v>
      </c>
      <c r="L586" s="24"/>
    </row>
    <row r="587" spans="2:12">
      <c r="B587" s="6">
        <v>-0.36790442260061196</v>
      </c>
      <c r="C587" s="7">
        <v>4.9476481821569343E-2</v>
      </c>
      <c r="D587" s="7">
        <v>-0.25460600373631359</v>
      </c>
      <c r="E587" s="7">
        <v>6.1863687890780485E-2</v>
      </c>
      <c r="F587" s="7">
        <v>-3.1542853148813534E-2</v>
      </c>
      <c r="G587" s="7">
        <v>0.87347113637164875</v>
      </c>
      <c r="H587" s="21" t="s">
        <v>147</v>
      </c>
      <c r="I587" s="21" t="s">
        <v>1035</v>
      </c>
      <c r="J587" s="4" t="s">
        <v>1429</v>
      </c>
      <c r="K587" s="21" t="s">
        <v>1334</v>
      </c>
      <c r="L587" s="24"/>
    </row>
    <row r="588" spans="2:12">
      <c r="B588" s="6">
        <v>-0.37533974463738973</v>
      </c>
      <c r="C588" s="7">
        <v>3.6616244532362459E-2</v>
      </c>
      <c r="D588" s="7">
        <v>0.32823374193061028</v>
      </c>
      <c r="E588" s="7">
        <v>7.6187743906814195E-2</v>
      </c>
      <c r="F588" s="7">
        <v>0.3739169148372008</v>
      </c>
      <c r="G588" s="7">
        <v>6.8892535099631114E-2</v>
      </c>
      <c r="H588" s="21" t="s">
        <v>42</v>
      </c>
      <c r="I588" s="21" t="s">
        <v>985</v>
      </c>
      <c r="J588" s="4" t="s">
        <v>1359</v>
      </c>
      <c r="K588" s="21" t="s">
        <v>1334</v>
      </c>
      <c r="L588" s="24"/>
    </row>
    <row r="589" spans="2:12">
      <c r="B589" s="6">
        <v>-0.39236786113008959</v>
      </c>
      <c r="C589" s="7">
        <v>0.19506749812919763</v>
      </c>
      <c r="D589" s="7">
        <v>-0.30000442223610008</v>
      </c>
      <c r="E589" s="7">
        <v>2.650411149459455E-2</v>
      </c>
      <c r="F589" s="7">
        <v>0.13959208466819503</v>
      </c>
      <c r="G589" s="7">
        <v>0.22199492786434935</v>
      </c>
      <c r="H589" s="21" t="s">
        <v>181</v>
      </c>
      <c r="I589" s="21" t="s">
        <v>1046</v>
      </c>
      <c r="J589" s="4" t="s">
        <v>1444</v>
      </c>
      <c r="K589" s="21" t="s">
        <v>1333</v>
      </c>
      <c r="L589" s="24" t="s">
        <v>1337</v>
      </c>
    </row>
    <row r="590" spans="2:12">
      <c r="B590" s="6">
        <v>-0.39448488355286127</v>
      </c>
      <c r="C590" s="7">
        <v>3.6070688924256251E-2</v>
      </c>
      <c r="D590" s="7">
        <v>-0.15146880940126856</v>
      </c>
      <c r="E590" s="7">
        <v>0.14422519347620538</v>
      </c>
      <c r="F590" s="7">
        <v>-0.10247712483525248</v>
      </c>
      <c r="G590" s="7">
        <v>0.22218858487482313</v>
      </c>
      <c r="H590" s="21" t="s">
        <v>458</v>
      </c>
      <c r="I590" s="21" t="s">
        <v>459</v>
      </c>
      <c r="J590" s="4" t="s">
        <v>1613</v>
      </c>
      <c r="K590" s="21" t="s">
        <v>1333</v>
      </c>
      <c r="L590" s="24"/>
    </row>
    <row r="591" spans="2:12">
      <c r="B591" s="6">
        <v>-0.40925361563295631</v>
      </c>
      <c r="C591" s="7">
        <v>1.5264959688209394E-2</v>
      </c>
      <c r="D591" s="7">
        <v>-0.46942894336416557</v>
      </c>
      <c r="E591" s="7">
        <v>3.9280539661048618E-3</v>
      </c>
      <c r="F591" s="7">
        <v>-0.46832526870422875</v>
      </c>
      <c r="G591" s="7">
        <v>1.8388539299369899E-2</v>
      </c>
      <c r="H591" s="21" t="s">
        <v>9</v>
      </c>
      <c r="I591" s="21" t="s">
        <v>972</v>
      </c>
      <c r="J591" s="4" t="s">
        <v>1342</v>
      </c>
      <c r="K591" s="21"/>
      <c r="L591" s="24"/>
    </row>
    <row r="592" spans="2:12">
      <c r="B592" s="6">
        <v>-0.4108235353936302</v>
      </c>
      <c r="C592" s="7">
        <v>3.8977905557962621E-2</v>
      </c>
      <c r="D592" s="7">
        <v>1.1199751772381873E-2</v>
      </c>
      <c r="E592" s="7">
        <v>0.92861058414667474</v>
      </c>
      <c r="F592" s="7">
        <v>-0.1324023574021575</v>
      </c>
      <c r="G592" s="7">
        <v>0.26944339539649242</v>
      </c>
      <c r="H592" s="21" t="s">
        <v>443</v>
      </c>
      <c r="I592" s="21" t="s">
        <v>1137</v>
      </c>
      <c r="J592" s="4" t="s">
        <v>1607</v>
      </c>
      <c r="K592" s="21" t="s">
        <v>1333</v>
      </c>
      <c r="L592" s="24"/>
    </row>
    <row r="593" spans="2:12">
      <c r="B593" s="6">
        <v>-0.41581860366860623</v>
      </c>
      <c r="C593" s="7">
        <v>2.7600376417336132E-3</v>
      </c>
      <c r="D593" s="7">
        <v>0.16662453247604991</v>
      </c>
      <c r="E593" s="7">
        <v>0.31719208708171392</v>
      </c>
      <c r="F593" s="7">
        <v>0.34197969604162431</v>
      </c>
      <c r="G593" s="7">
        <v>3.2287320994657397E-3</v>
      </c>
      <c r="H593" s="21" t="s">
        <v>110</v>
      </c>
      <c r="I593" s="21" t="s">
        <v>1017</v>
      </c>
      <c r="J593" s="4" t="s">
        <v>1403</v>
      </c>
      <c r="K593" s="21" t="s">
        <v>1334</v>
      </c>
      <c r="L593" s="24"/>
    </row>
    <row r="594" spans="2:12">
      <c r="B594" s="6">
        <v>-0.42045991021878559</v>
      </c>
      <c r="C594" s="7">
        <v>2.1032604699658057E-2</v>
      </c>
      <c r="D594" s="7">
        <v>0.2152831364059051</v>
      </c>
      <c r="E594" s="7">
        <v>7.2658206588536722E-2</v>
      </c>
      <c r="F594" s="7">
        <v>-0.14635263420156525</v>
      </c>
      <c r="G594" s="7">
        <v>0.39089958179500883</v>
      </c>
      <c r="H594" s="21" t="s">
        <v>146</v>
      </c>
      <c r="I594" s="21" t="s">
        <v>1034</v>
      </c>
      <c r="J594" s="4" t="s">
        <v>1428</v>
      </c>
      <c r="K594" s="21" t="s">
        <v>1333</v>
      </c>
      <c r="L594" s="24"/>
    </row>
    <row r="595" spans="2:12">
      <c r="B595" s="6">
        <v>-0.42158866810915946</v>
      </c>
      <c r="C595" s="7">
        <v>1.197456484763674E-2</v>
      </c>
      <c r="D595" s="7">
        <v>9.9333453465345611E-2</v>
      </c>
      <c r="E595" s="7">
        <v>0.40252361436081296</v>
      </c>
      <c r="F595" s="7">
        <v>-0.2197960711762719</v>
      </c>
      <c r="G595" s="7">
        <v>0.30108138133656231</v>
      </c>
      <c r="H595" s="21" t="s">
        <v>159</v>
      </c>
      <c r="I595" s="21" t="s">
        <v>160</v>
      </c>
      <c r="J595" s="4" t="s">
        <v>1437</v>
      </c>
      <c r="K595" s="21" t="s">
        <v>1333</v>
      </c>
      <c r="L595" s="24"/>
    </row>
    <row r="596" spans="2:12">
      <c r="B596" s="6">
        <v>-0.42682779998703696</v>
      </c>
      <c r="C596" s="7">
        <v>1.6390356911682437E-5</v>
      </c>
      <c r="D596" s="7">
        <v>3.9680651836616246E-2</v>
      </c>
      <c r="E596" s="7">
        <v>0.77351189135738629</v>
      </c>
      <c r="F596" s="7">
        <v>0.42341325725600143</v>
      </c>
      <c r="G596" s="7">
        <v>3.4781779424677348E-2</v>
      </c>
      <c r="H596" s="21" t="s">
        <v>107</v>
      </c>
      <c r="I596" s="21" t="s">
        <v>108</v>
      </c>
      <c r="J596" s="4" t="s">
        <v>1401</v>
      </c>
      <c r="K596" s="21" t="s">
        <v>1333</v>
      </c>
      <c r="L596" s="24"/>
    </row>
    <row r="597" spans="2:12">
      <c r="B597" s="6">
        <v>-0.43038721398802232</v>
      </c>
      <c r="C597" s="7">
        <v>2.5177651196231199E-3</v>
      </c>
      <c r="D597" s="7">
        <v>0.25884527491640341</v>
      </c>
      <c r="E597" s="7">
        <v>9.782504727618449E-2</v>
      </c>
      <c r="F597" s="7">
        <v>0.29469911589367837</v>
      </c>
      <c r="G597" s="7">
        <v>4.2636801249710133E-3</v>
      </c>
      <c r="H597" s="21" t="s">
        <v>21</v>
      </c>
      <c r="I597" s="21" t="s">
        <v>980</v>
      </c>
      <c r="J597" s="4" t="s">
        <v>22</v>
      </c>
      <c r="K597" s="21" t="s">
        <v>1334</v>
      </c>
      <c r="L597" s="24"/>
    </row>
    <row r="598" spans="2:12">
      <c r="B598" s="6">
        <v>-0.44008476058460633</v>
      </c>
      <c r="C598" s="7">
        <v>0.23034556398591036</v>
      </c>
      <c r="D598" s="7">
        <v>0.33023635073073887</v>
      </c>
      <c r="E598" s="7">
        <v>1.1689954202431251E-2</v>
      </c>
      <c r="F598" s="7">
        <v>-0.3839631533736233</v>
      </c>
      <c r="G598" s="7">
        <v>0.49415518710164286</v>
      </c>
      <c r="H598" s="21" t="s">
        <v>38</v>
      </c>
      <c r="I598" s="21" t="s">
        <v>40</v>
      </c>
      <c r="J598" s="4" t="s">
        <v>39</v>
      </c>
      <c r="K598" s="21" t="s">
        <v>1333</v>
      </c>
      <c r="L598" s="24"/>
    </row>
    <row r="599" spans="2:12">
      <c r="B599" s="6">
        <v>-0.44040111574826701</v>
      </c>
      <c r="C599" s="7">
        <v>2.2479346090847032E-2</v>
      </c>
      <c r="D599" s="7">
        <v>-0.83735376307296194</v>
      </c>
      <c r="E599" s="7">
        <v>1.5807533453081481E-4</v>
      </c>
      <c r="F599" s="7">
        <v>-0.48486877926214156</v>
      </c>
      <c r="G599" s="7">
        <v>3.2752847835800084E-3</v>
      </c>
      <c r="H599" s="21" t="s">
        <v>3</v>
      </c>
      <c r="I599" s="21" t="s">
        <v>4</v>
      </c>
      <c r="J599" s="4" t="s">
        <v>1340</v>
      </c>
      <c r="K599" s="21"/>
      <c r="L599" s="24"/>
    </row>
    <row r="600" spans="2:12">
      <c r="B600" s="6">
        <v>-0.44389415628651979</v>
      </c>
      <c r="C600" s="7">
        <v>4.8324636437271801E-5</v>
      </c>
      <c r="D600" s="7">
        <v>-1.0332528607248049E-2</v>
      </c>
      <c r="E600" s="7">
        <v>0.94363248531560306</v>
      </c>
      <c r="F600" s="7">
        <v>-2.8342882800638441E-2</v>
      </c>
      <c r="G600" s="7">
        <v>0.80589213674277471</v>
      </c>
      <c r="H600" s="21" t="s">
        <v>382</v>
      </c>
      <c r="I600" s="21" t="s">
        <v>1111</v>
      </c>
      <c r="J600" s="4" t="s">
        <v>1571</v>
      </c>
      <c r="K600" s="21" t="s">
        <v>1333</v>
      </c>
      <c r="L600" s="24"/>
    </row>
    <row r="601" spans="2:12">
      <c r="B601" s="6">
        <v>-0.45166987643689444</v>
      </c>
      <c r="C601" s="7">
        <v>4.2901691316343631E-3</v>
      </c>
      <c r="D601" s="7">
        <v>0.20682880671716269</v>
      </c>
      <c r="E601" s="7">
        <v>0.26636770585434733</v>
      </c>
      <c r="F601" s="7">
        <v>0.36336864019493231</v>
      </c>
      <c r="G601" s="7">
        <v>0.2678550652665509</v>
      </c>
      <c r="H601" s="21" t="s">
        <v>47</v>
      </c>
      <c r="I601" s="21" t="s">
        <v>986</v>
      </c>
      <c r="J601" s="4" t="s">
        <v>1362</v>
      </c>
      <c r="K601" s="21" t="s">
        <v>1333</v>
      </c>
      <c r="L601" s="24"/>
    </row>
    <row r="602" spans="2:12">
      <c r="B602" s="6">
        <v>-0.45282004667999182</v>
      </c>
      <c r="C602" s="7">
        <v>0.16985251537598364</v>
      </c>
      <c r="D602" s="7">
        <v>-4.4775096683323745E-2</v>
      </c>
      <c r="E602" s="7">
        <v>0.74767857910999003</v>
      </c>
      <c r="F602" s="7">
        <v>-0.67677277984468232</v>
      </c>
      <c r="G602" s="7">
        <v>3.6117705906313136E-2</v>
      </c>
      <c r="H602" s="21" t="s">
        <v>255</v>
      </c>
      <c r="I602" s="21" t="s">
        <v>256</v>
      </c>
      <c r="J602" s="4" t="s">
        <v>1491</v>
      </c>
      <c r="K602" s="21" t="s">
        <v>1333</v>
      </c>
      <c r="L602" s="24"/>
    </row>
    <row r="603" spans="2:12">
      <c r="B603" s="6">
        <v>-0.46065380188159077</v>
      </c>
      <c r="C603" s="7">
        <v>1.234722101420193E-4</v>
      </c>
      <c r="D603" s="7">
        <v>-0.24258184595672275</v>
      </c>
      <c r="E603" s="7">
        <v>3.5314332905050423E-4</v>
      </c>
      <c r="F603" s="7">
        <v>-9.8919545023306396E-2</v>
      </c>
      <c r="G603" s="7">
        <v>0.50503078884698338</v>
      </c>
      <c r="H603" s="21" t="s">
        <v>65</v>
      </c>
      <c r="I603" s="21" t="s">
        <v>66</v>
      </c>
      <c r="J603" s="4" t="s">
        <v>1372</v>
      </c>
      <c r="K603" s="21" t="s">
        <v>1334</v>
      </c>
      <c r="L603" s="24"/>
    </row>
    <row r="604" spans="2:12">
      <c r="B604" s="6">
        <v>-0.46153427957132204</v>
      </c>
      <c r="C604" s="7">
        <v>2.8590081464837113E-2</v>
      </c>
      <c r="D604" s="7">
        <v>-0.12169041940104218</v>
      </c>
      <c r="E604" s="7">
        <v>0.30536745803029181</v>
      </c>
      <c r="F604" s="7">
        <v>0.26258477834928079</v>
      </c>
      <c r="G604" s="7">
        <v>0.22533564032826212</v>
      </c>
      <c r="H604" s="21" t="s">
        <v>205</v>
      </c>
      <c r="I604" s="21" t="s">
        <v>206</v>
      </c>
      <c r="J604" s="4" t="s">
        <v>1461</v>
      </c>
      <c r="K604" s="21" t="s">
        <v>1333</v>
      </c>
      <c r="L604" s="24"/>
    </row>
    <row r="605" spans="2:12">
      <c r="B605" s="6">
        <v>-0.46868855270063225</v>
      </c>
      <c r="C605" s="7">
        <v>2.3153904939720005E-3</v>
      </c>
      <c r="D605" s="7">
        <v>6.7170787596743983E-2</v>
      </c>
      <c r="E605" s="7">
        <v>0.47019113487109854</v>
      </c>
      <c r="F605" s="7">
        <v>-0.39937757835242649</v>
      </c>
      <c r="G605" s="7">
        <v>2.564326392855629E-2</v>
      </c>
      <c r="H605" s="21" t="s">
        <v>78</v>
      </c>
      <c r="I605" s="21" t="s">
        <v>79</v>
      </c>
      <c r="J605" s="4" t="s">
        <v>1380</v>
      </c>
      <c r="K605" s="21" t="s">
        <v>1333</v>
      </c>
      <c r="L605" s="24"/>
    </row>
    <row r="606" spans="2:12">
      <c r="B606" s="6">
        <v>-0.47084007460372168</v>
      </c>
      <c r="C606" s="7">
        <v>2.5202276888323546E-2</v>
      </c>
      <c r="D606" s="7">
        <v>0.67889551846372176</v>
      </c>
      <c r="E606" s="7">
        <v>0.10175952151364361</v>
      </c>
      <c r="F606" s="7">
        <v>-4.8799598249299768E-2</v>
      </c>
      <c r="G606" s="7">
        <v>0.57334558631013643</v>
      </c>
      <c r="H606" s="21" t="s">
        <v>173</v>
      </c>
      <c r="I606" s="21" t="s">
        <v>1045</v>
      </c>
      <c r="J606" s="4" t="s">
        <v>174</v>
      </c>
      <c r="K606" s="21" t="s">
        <v>1334</v>
      </c>
      <c r="L606" s="24"/>
    </row>
    <row r="607" spans="2:12">
      <c r="B607" s="6">
        <v>-0.47777820550955008</v>
      </c>
      <c r="C607" s="7">
        <v>1.5980478841967586E-3</v>
      </c>
      <c r="D607" s="7">
        <v>-4.9993414375281015E-2</v>
      </c>
      <c r="E607" s="7">
        <v>0.57366065108286279</v>
      </c>
      <c r="F607" s="7">
        <v>-4.3256616087731264E-2</v>
      </c>
      <c r="G607" s="7">
        <v>0.70546600689220962</v>
      </c>
      <c r="H607" s="21" t="s">
        <v>423</v>
      </c>
      <c r="I607" s="21" t="s">
        <v>1130</v>
      </c>
      <c r="J607" s="4" t="s">
        <v>1595</v>
      </c>
      <c r="K607" s="21" t="s">
        <v>1333</v>
      </c>
      <c r="L607" s="24"/>
    </row>
    <row r="608" spans="2:12">
      <c r="B608" s="6">
        <v>-0.48787590130832953</v>
      </c>
      <c r="C608" s="7">
        <v>8.4154463234211441E-3</v>
      </c>
      <c r="D608" s="7">
        <v>0.19705889314253008</v>
      </c>
      <c r="E608" s="7">
        <v>0.11726310951208443</v>
      </c>
      <c r="F608" s="7">
        <v>-0.46891555096263188</v>
      </c>
      <c r="G608" s="7">
        <v>2.9810149002336268E-2</v>
      </c>
      <c r="H608" s="21" t="s">
        <v>92</v>
      </c>
      <c r="I608" s="21" t="s">
        <v>1009</v>
      </c>
      <c r="J608" s="4" t="s">
        <v>1390</v>
      </c>
      <c r="K608" s="21" t="s">
        <v>1334</v>
      </c>
      <c r="L608" s="24"/>
    </row>
    <row r="609" spans="2:12">
      <c r="B609" s="6">
        <v>-0.48972158214864953</v>
      </c>
      <c r="C609" s="7">
        <v>3.9531693196784082E-2</v>
      </c>
      <c r="D609" s="7">
        <v>0.2169665506510105</v>
      </c>
      <c r="E609" s="7">
        <v>0.12906070624996949</v>
      </c>
      <c r="F609" s="7">
        <v>0.34389072161319234</v>
      </c>
      <c r="G609" s="7">
        <v>2.3966238708789188E-2</v>
      </c>
      <c r="H609" s="21" t="s">
        <v>20</v>
      </c>
      <c r="I609" s="21" t="s">
        <v>979</v>
      </c>
      <c r="J609" s="4" t="s">
        <v>1351</v>
      </c>
      <c r="K609" s="21" t="s">
        <v>1333</v>
      </c>
      <c r="L609" s="24"/>
    </row>
    <row r="610" spans="2:12">
      <c r="B610" s="6">
        <v>-0.49380046050157489</v>
      </c>
      <c r="C610" s="7">
        <v>0.1234954354640922</v>
      </c>
      <c r="D610" s="7">
        <v>0.27967721545457747</v>
      </c>
      <c r="E610" s="7">
        <v>6.0352554324854625E-2</v>
      </c>
      <c r="F610" s="7">
        <v>-0.48230000939673701</v>
      </c>
      <c r="G610" s="7">
        <v>3.1374921726429E-2</v>
      </c>
      <c r="H610" s="21" t="s">
        <v>49</v>
      </c>
      <c r="I610" s="21" t="s">
        <v>988</v>
      </c>
      <c r="J610" s="4" t="s">
        <v>1364</v>
      </c>
      <c r="K610" s="21" t="s">
        <v>1333</v>
      </c>
      <c r="L610" s="24"/>
    </row>
    <row r="611" spans="2:12">
      <c r="B611" s="6">
        <v>-0.49444110964877452</v>
      </c>
      <c r="C611" s="7">
        <v>8.847370194777103E-2</v>
      </c>
      <c r="D611" s="7">
        <v>6.4978118895152662E-2</v>
      </c>
      <c r="E611" s="7">
        <v>0.6200345400316376</v>
      </c>
      <c r="F611" s="7">
        <v>-0.45678706402814728</v>
      </c>
      <c r="G611" s="7">
        <v>4.534979333976729E-2</v>
      </c>
      <c r="H611" s="21" t="s">
        <v>204</v>
      </c>
      <c r="I611" s="21" t="s">
        <v>1055</v>
      </c>
      <c r="J611" s="4" t="s">
        <v>1460</v>
      </c>
      <c r="K611" s="21" t="s">
        <v>1333</v>
      </c>
      <c r="L611" s="24"/>
    </row>
    <row r="612" spans="2:12">
      <c r="B612" s="6">
        <v>-0.5011883869447501</v>
      </c>
      <c r="C612" s="7">
        <v>3.3199241423365791E-2</v>
      </c>
      <c r="D612" s="7">
        <v>-8.6467467441077472E-2</v>
      </c>
      <c r="E612" s="7">
        <v>0.79881365998876352</v>
      </c>
      <c r="F612" s="7">
        <v>-0.2130161739802417</v>
      </c>
      <c r="G612" s="7">
        <v>5.7676180828853327E-2</v>
      </c>
      <c r="H612" s="21" t="s">
        <v>132</v>
      </c>
      <c r="I612" s="21" t="s">
        <v>1027</v>
      </c>
      <c r="J612" s="4" t="s">
        <v>1419</v>
      </c>
      <c r="K612" s="21" t="s">
        <v>1333</v>
      </c>
      <c r="L612" s="24"/>
    </row>
    <row r="613" spans="2:12">
      <c r="B613" s="6">
        <v>-0.5060623908595332</v>
      </c>
      <c r="C613" s="7">
        <v>4.8534811407133071E-3</v>
      </c>
      <c r="D613" s="7">
        <v>0.37703692742114214</v>
      </c>
      <c r="E613" s="7">
        <v>9.7725406653498669E-3</v>
      </c>
      <c r="F613" s="7">
        <v>8.5427917072999765E-2</v>
      </c>
      <c r="G613" s="7">
        <v>0.74120120809671663</v>
      </c>
      <c r="H613" s="21" t="s">
        <v>86</v>
      </c>
      <c r="I613" s="21" t="s">
        <v>1007</v>
      </c>
      <c r="J613" s="4" t="s">
        <v>1386</v>
      </c>
      <c r="K613" s="21" t="s">
        <v>1334</v>
      </c>
      <c r="L613" s="24"/>
    </row>
    <row r="614" spans="2:12">
      <c r="B614" s="6">
        <v>-0.50627754597037644</v>
      </c>
      <c r="C614" s="7">
        <v>2.7715674685435833E-4</v>
      </c>
      <c r="D614" s="7">
        <v>-0.45229332042294212</v>
      </c>
      <c r="E614" s="7">
        <v>7.3663173483541795E-4</v>
      </c>
      <c r="F614" s="7">
        <v>-0.5261389709238794</v>
      </c>
      <c r="G614" s="7">
        <v>2.4297717959829228E-4</v>
      </c>
      <c r="H614" s="21" t="s">
        <v>5</v>
      </c>
      <c r="I614" s="21" t="s">
        <v>6</v>
      </c>
      <c r="J614" s="4" t="s">
        <v>1341</v>
      </c>
      <c r="K614" s="21"/>
      <c r="L614" s="24"/>
    </row>
    <row r="615" spans="2:12">
      <c r="B615" s="6">
        <v>-0.50668354893366263</v>
      </c>
      <c r="C615" s="7">
        <v>6.0762915876923164E-4</v>
      </c>
      <c r="D615" s="7">
        <v>-0.35986041223008253</v>
      </c>
      <c r="E615" s="7">
        <v>2.6102675306708581E-2</v>
      </c>
      <c r="F615" s="7">
        <v>-0.37387236668657436</v>
      </c>
      <c r="G615" s="7">
        <v>0.20211942365218663</v>
      </c>
      <c r="H615" s="21" t="s">
        <v>14</v>
      </c>
      <c r="I615" s="21" t="s">
        <v>15</v>
      </c>
      <c r="J615" s="4" t="s">
        <v>1346</v>
      </c>
      <c r="K615" s="21" t="s">
        <v>1334</v>
      </c>
      <c r="L615" s="24"/>
    </row>
    <row r="616" spans="2:12">
      <c r="B616" s="6">
        <v>-0.52140158711595708</v>
      </c>
      <c r="C616" s="7">
        <v>1.6103751841540614E-2</v>
      </c>
      <c r="D616" s="7">
        <v>0.13601965037250172</v>
      </c>
      <c r="E616" s="7">
        <v>0.48064703675229925</v>
      </c>
      <c r="F616" s="7">
        <v>-2.545444914626363E-2</v>
      </c>
      <c r="G616" s="7">
        <v>0.93947594613292651</v>
      </c>
      <c r="H616" s="21" t="s">
        <v>478</v>
      </c>
      <c r="I616" s="21" t="s">
        <v>1149</v>
      </c>
      <c r="J616" s="4" t="s">
        <v>1622</v>
      </c>
      <c r="K616" s="21" t="s">
        <v>1333</v>
      </c>
      <c r="L616" s="24"/>
    </row>
    <row r="617" spans="2:12">
      <c r="B617" s="6">
        <v>-0.52341568139065975</v>
      </c>
      <c r="C617" s="7">
        <v>1.6013043810800241E-2</v>
      </c>
      <c r="D617" s="7">
        <v>-0.29035571414325961</v>
      </c>
      <c r="E617" s="7">
        <v>0.18528842810017829</v>
      </c>
      <c r="F617" s="7">
        <v>-0.22094204889673377</v>
      </c>
      <c r="G617" s="7">
        <v>8.052343780686172E-2</v>
      </c>
      <c r="H617" s="21" t="s">
        <v>27</v>
      </c>
      <c r="I617" s="21" t="s">
        <v>28</v>
      </c>
      <c r="J617" s="4" t="s">
        <v>1354</v>
      </c>
      <c r="K617" s="21" t="s">
        <v>1333</v>
      </c>
      <c r="L617" s="24"/>
    </row>
    <row r="618" spans="2:12">
      <c r="B618" s="6">
        <v>-0.53138738723289214</v>
      </c>
      <c r="C618" s="7">
        <v>8.3809276649627444E-3</v>
      </c>
      <c r="D618" s="7">
        <v>0.17093649709270634</v>
      </c>
      <c r="E618" s="7">
        <v>0.39134681502602187</v>
      </c>
      <c r="F618" s="7">
        <v>-0.20923346020313702</v>
      </c>
      <c r="G618" s="7">
        <v>3.9297552397451835E-2</v>
      </c>
      <c r="H618" s="21" t="s">
        <v>89</v>
      </c>
      <c r="I618" s="21" t="s">
        <v>1008</v>
      </c>
      <c r="J618" s="4" t="s">
        <v>1388</v>
      </c>
      <c r="K618" s="21" t="s">
        <v>1333</v>
      </c>
      <c r="L618" s="24"/>
    </row>
    <row r="619" spans="2:12">
      <c r="B619" s="6">
        <v>-0.53236735258736301</v>
      </c>
      <c r="C619" s="7">
        <v>0.48755959997410087</v>
      </c>
      <c r="D619" s="7">
        <v>-0.40835774889980947</v>
      </c>
      <c r="E619" s="7">
        <v>7.2175989372813762E-3</v>
      </c>
      <c r="F619" s="7">
        <v>-0.37949982183444764</v>
      </c>
      <c r="G619" s="7">
        <v>1.7894683580293163E-3</v>
      </c>
      <c r="H619" s="21" t="s">
        <v>18</v>
      </c>
      <c r="I619" s="21" t="s">
        <v>977</v>
      </c>
      <c r="J619" s="4" t="s">
        <v>1349</v>
      </c>
      <c r="K619" s="21" t="s">
        <v>1334</v>
      </c>
      <c r="L619" s="24"/>
    </row>
    <row r="620" spans="2:12">
      <c r="B620" s="6">
        <v>-0.54765225477836577</v>
      </c>
      <c r="C620" s="7">
        <v>2.6151356991131861E-2</v>
      </c>
      <c r="D620" s="7">
        <v>2.0131057735341445E-2</v>
      </c>
      <c r="E620" s="7">
        <v>0.89995522857884469</v>
      </c>
      <c r="F620" s="7">
        <v>5.4691452779903837E-2</v>
      </c>
      <c r="G620" s="7">
        <v>0.53992893030799616</v>
      </c>
      <c r="H620" s="21" t="s">
        <v>537</v>
      </c>
      <c r="I620" s="21" t="s">
        <v>1177</v>
      </c>
      <c r="J620" s="4" t="s">
        <v>1657</v>
      </c>
      <c r="K620" s="21" t="s">
        <v>1333</v>
      </c>
      <c r="L620" s="24"/>
    </row>
    <row r="621" spans="2:12">
      <c r="B621" s="6">
        <v>-0.57829692478490091</v>
      </c>
      <c r="C621" s="7">
        <v>1.6846419352140125E-3</v>
      </c>
      <c r="D621" s="7">
        <v>0.32685333237646158</v>
      </c>
      <c r="E621" s="7">
        <v>7.7449204845064734E-2</v>
      </c>
      <c r="F621" s="7">
        <v>-0.17778510680520576</v>
      </c>
      <c r="G621" s="7">
        <v>0.23777963155059101</v>
      </c>
      <c r="H621" s="21" t="s">
        <v>140</v>
      </c>
      <c r="I621" s="21" t="s">
        <v>1031</v>
      </c>
      <c r="J621" s="4" t="s">
        <v>1425</v>
      </c>
      <c r="K621" s="21" t="s">
        <v>1333</v>
      </c>
      <c r="L621" s="24"/>
    </row>
    <row r="622" spans="2:12">
      <c r="B622" s="6">
        <v>-0.59410377485248544</v>
      </c>
      <c r="C622" s="7">
        <v>9.8359062214852262E-3</v>
      </c>
      <c r="D622" s="7">
        <v>-0.5000184616541673</v>
      </c>
      <c r="E622" s="7">
        <v>2.5469054040574549E-3</v>
      </c>
      <c r="F622" s="7">
        <v>-0.75825425136136826</v>
      </c>
      <c r="G622" s="7">
        <v>2.1795938816617516E-4</v>
      </c>
      <c r="H622" s="21" t="s">
        <v>7</v>
      </c>
      <c r="I622" s="21" t="s">
        <v>971</v>
      </c>
      <c r="J622" s="4" t="s">
        <v>8</v>
      </c>
      <c r="K622" s="21"/>
      <c r="L622" s="24"/>
    </row>
    <row r="623" spans="2:12">
      <c r="B623" s="6">
        <v>-0.60910096744698539</v>
      </c>
      <c r="C623" s="7">
        <v>7.7435992289317065E-2</v>
      </c>
      <c r="D623" s="7">
        <v>0.33260808792593727</v>
      </c>
      <c r="E623" s="7">
        <v>4.6632850661169879E-2</v>
      </c>
      <c r="F623" s="7">
        <v>3.9187659059957275E-2</v>
      </c>
      <c r="G623" s="7">
        <v>0.88677484959282282</v>
      </c>
      <c r="H623" s="21" t="s">
        <v>136</v>
      </c>
      <c r="I623" s="21" t="s">
        <v>1029</v>
      </c>
      <c r="J623" s="4" t="s">
        <v>1422</v>
      </c>
      <c r="K623" s="21" t="s">
        <v>1333</v>
      </c>
      <c r="L623" s="24"/>
    </row>
    <row r="624" spans="2:12">
      <c r="B624" s="6">
        <v>-0.61372337119723919</v>
      </c>
      <c r="C624" s="7">
        <v>1.764041091378896E-2</v>
      </c>
      <c r="D624" s="7">
        <v>-2.5080862143150084E-2</v>
      </c>
      <c r="E624" s="7">
        <v>0.8462915374954092</v>
      </c>
      <c r="F624" s="7">
        <v>-0.21472838241190301</v>
      </c>
      <c r="G624" s="7">
        <v>0.27642919957142059</v>
      </c>
      <c r="H624" s="21" t="s">
        <v>170</v>
      </c>
      <c r="I624" s="21" t="s">
        <v>1044</v>
      </c>
      <c r="J624" s="4" t="s">
        <v>1442</v>
      </c>
      <c r="K624" s="21" t="s">
        <v>1333</v>
      </c>
      <c r="L624" s="24"/>
    </row>
    <row r="625" spans="2:12">
      <c r="B625" s="6">
        <v>-0.62093316445092572</v>
      </c>
      <c r="C625" s="7">
        <v>1.1775202762484387E-2</v>
      </c>
      <c r="D625" s="7">
        <v>-1.9239045210778579E-3</v>
      </c>
      <c r="E625" s="7">
        <v>0.98511120793739804</v>
      </c>
      <c r="F625" s="7">
        <v>-0.38961995187664272</v>
      </c>
      <c r="G625" s="7">
        <v>9.6598080849281939E-2</v>
      </c>
      <c r="H625" s="21" t="s">
        <v>135</v>
      </c>
      <c r="I625" s="21" t="s">
        <v>1028</v>
      </c>
      <c r="J625" s="4" t="s">
        <v>1421</v>
      </c>
      <c r="K625" s="21" t="s">
        <v>1333</v>
      </c>
      <c r="L625" s="24"/>
    </row>
    <row r="626" spans="2:12">
      <c r="B626" s="6">
        <v>-0.62116952503950029</v>
      </c>
      <c r="C626" s="7">
        <v>1.2914453428470267E-2</v>
      </c>
      <c r="D626" s="7">
        <v>-0.37102511064094368</v>
      </c>
      <c r="E626" s="7">
        <v>5.1801797195807839E-3</v>
      </c>
      <c r="F626" s="7">
        <v>-0.19318744173742095</v>
      </c>
      <c r="G626" s="7">
        <v>0.12566192574919288</v>
      </c>
      <c r="H626" s="21" t="s">
        <v>71</v>
      </c>
      <c r="I626" s="21" t="s">
        <v>72</v>
      </c>
      <c r="J626" s="4" t="s">
        <v>1377</v>
      </c>
      <c r="K626" s="21" t="s">
        <v>1334</v>
      </c>
      <c r="L626" s="24"/>
    </row>
    <row r="627" spans="2:12">
      <c r="B627" s="6">
        <v>-0.62179315988521056</v>
      </c>
      <c r="C627" s="7">
        <v>2.9499829317715071E-2</v>
      </c>
      <c r="D627" s="7">
        <v>0.1199896386074944</v>
      </c>
      <c r="E627" s="7">
        <v>0.40386545063244039</v>
      </c>
      <c r="F627" s="7">
        <v>-0.17009364127767521</v>
      </c>
      <c r="G627" s="7">
        <v>7.0525585079314992E-4</v>
      </c>
      <c r="H627" s="21" t="s">
        <v>333</v>
      </c>
      <c r="I627" s="21" t="s">
        <v>1088</v>
      </c>
      <c r="J627" s="4" t="s">
        <v>1538</v>
      </c>
      <c r="K627" s="21" t="s">
        <v>1333</v>
      </c>
      <c r="L627" s="24"/>
    </row>
    <row r="628" spans="2:12">
      <c r="B628" s="6">
        <v>-0.62745625060602483</v>
      </c>
      <c r="C628" s="7">
        <v>7.9483655764770924E-3</v>
      </c>
      <c r="D628" s="7">
        <v>0.11321403385011192</v>
      </c>
      <c r="E628" s="7">
        <v>0.61991065174737692</v>
      </c>
      <c r="F628" s="7">
        <v>0.23167065773649717</v>
      </c>
      <c r="G628" s="7">
        <v>0.13949968795000681</v>
      </c>
      <c r="H628" s="21" t="s">
        <v>242</v>
      </c>
      <c r="I628" s="21" t="s">
        <v>243</v>
      </c>
      <c r="J628" s="4" t="s">
        <v>1485</v>
      </c>
      <c r="K628" s="21" t="s">
        <v>1333</v>
      </c>
      <c r="L628" s="24"/>
    </row>
    <row r="629" spans="2:12">
      <c r="B629" s="6">
        <v>-0.62810029977803139</v>
      </c>
      <c r="C629" s="7">
        <v>2.6112505838763512E-6</v>
      </c>
      <c r="D629" s="7">
        <v>0.12730065828981518</v>
      </c>
      <c r="E629" s="7">
        <v>0.38393748176783105</v>
      </c>
      <c r="F629" s="7">
        <v>0.2791864546783886</v>
      </c>
      <c r="G629" s="7">
        <v>2.9603011158917846E-2</v>
      </c>
      <c r="H629" s="21" t="s">
        <v>100</v>
      </c>
      <c r="I629" s="21" t="s">
        <v>1013</v>
      </c>
      <c r="J629" s="4" t="s">
        <v>1396</v>
      </c>
      <c r="K629" s="21" t="s">
        <v>1333</v>
      </c>
      <c r="L629" s="24"/>
    </row>
    <row r="630" spans="2:12">
      <c r="B630" s="6">
        <v>-0.63397880912998716</v>
      </c>
      <c r="C630" s="7">
        <v>1.7182586991263042E-4</v>
      </c>
      <c r="D630" s="7">
        <v>-0.14212331884633519</v>
      </c>
      <c r="E630" s="7">
        <v>1.0628608830418629E-2</v>
      </c>
      <c r="F630" s="7">
        <v>-2.3524820876936615E-2</v>
      </c>
      <c r="G630" s="7">
        <v>0.93954784692585802</v>
      </c>
      <c r="H630" s="21" t="s">
        <v>329</v>
      </c>
      <c r="I630" s="21" t="s">
        <v>1086</v>
      </c>
      <c r="J630" s="4" t="s">
        <v>1535</v>
      </c>
      <c r="K630" s="21" t="s">
        <v>1333</v>
      </c>
      <c r="L630" s="24"/>
    </row>
    <row r="631" spans="2:12">
      <c r="B631" s="6">
        <v>-0.68419495234944716</v>
      </c>
      <c r="C631" s="7">
        <v>5.3292409343947628E-3</v>
      </c>
      <c r="D631" s="7">
        <v>0.34891807973248223</v>
      </c>
      <c r="E631" s="7">
        <v>0.24532664229239695</v>
      </c>
      <c r="F631" s="7">
        <v>9.3122112012127417E-2</v>
      </c>
      <c r="G631" s="7">
        <v>0.59052629933042622</v>
      </c>
      <c r="H631" s="21" t="s">
        <v>210</v>
      </c>
      <c r="I631" s="21" t="s">
        <v>211</v>
      </c>
      <c r="J631" s="4" t="s">
        <v>1464</v>
      </c>
      <c r="K631" s="21" t="s">
        <v>1333</v>
      </c>
      <c r="L631" s="24"/>
    </row>
    <row r="632" spans="2:12">
      <c r="B632" s="6">
        <v>-0.77864716004787327</v>
      </c>
      <c r="C632" s="7">
        <v>2.7321976711000486E-4</v>
      </c>
      <c r="D632" s="7">
        <v>1.5532329836537571E-2</v>
      </c>
      <c r="E632" s="7">
        <v>0.9427202865223131</v>
      </c>
      <c r="F632" s="7">
        <v>3.3495683445048045E-2</v>
      </c>
      <c r="G632" s="7">
        <v>0.6954759729323412</v>
      </c>
      <c r="H632" s="21" t="s">
        <v>413</v>
      </c>
      <c r="I632" s="21" t="s">
        <v>1125</v>
      </c>
      <c r="J632" s="4" t="s">
        <v>1589</v>
      </c>
      <c r="K632" s="21" t="s">
        <v>1333</v>
      </c>
      <c r="L632" s="24"/>
    </row>
    <row r="633" spans="2:12">
      <c r="B633" s="6">
        <v>-0.82568176328400289</v>
      </c>
      <c r="C633" s="7">
        <v>6.7549231422849509E-4</v>
      </c>
      <c r="D633" s="7">
        <v>6.8538384823277751E-3</v>
      </c>
      <c r="E633" s="7">
        <v>0.97235000939299154</v>
      </c>
      <c r="F633" s="7">
        <v>0.14326514895668732</v>
      </c>
      <c r="G633" s="7">
        <v>0.64589295418883519</v>
      </c>
      <c r="H633" s="21" t="s">
        <v>517</v>
      </c>
      <c r="I633" s="21" t="s">
        <v>1163</v>
      </c>
      <c r="J633" s="4" t="s">
        <v>1640</v>
      </c>
      <c r="K633" s="21" t="s">
        <v>1333</v>
      </c>
      <c r="L633" s="24"/>
    </row>
    <row r="634" spans="2:12">
      <c r="B634" s="6">
        <v>-0.92011833123979869</v>
      </c>
      <c r="C634" s="7">
        <v>5.2907279538599861E-2</v>
      </c>
      <c r="D634" s="7">
        <v>0.20642355782590649</v>
      </c>
      <c r="E634" s="7">
        <v>3.0861773093492162E-3</v>
      </c>
      <c r="F634" s="7">
        <v>-0.1525745114940521</v>
      </c>
      <c r="G634" s="7">
        <v>0.501340569109477</v>
      </c>
      <c r="H634" s="21" t="s">
        <v>167</v>
      </c>
      <c r="I634" s="21" t="s">
        <v>1043</v>
      </c>
      <c r="J634" s="4" t="s">
        <v>1440</v>
      </c>
      <c r="K634" s="21" t="s">
        <v>1333</v>
      </c>
      <c r="L634" s="24"/>
    </row>
    <row r="635" spans="2:12" ht="15.75" thickBot="1">
      <c r="B635" s="8">
        <v>-1.0497939352955243</v>
      </c>
      <c r="C635" s="9">
        <v>3.5727546449334889E-4</v>
      </c>
      <c r="D635" s="9">
        <v>-0.21953689096237144</v>
      </c>
      <c r="E635" s="9">
        <v>9.5528846901398698E-5</v>
      </c>
      <c r="F635" s="9">
        <v>0.13600111283165997</v>
      </c>
      <c r="G635" s="9">
        <v>0.52798368902843684</v>
      </c>
      <c r="H635" s="22" t="s">
        <v>73</v>
      </c>
      <c r="I635" s="22" t="s">
        <v>1001</v>
      </c>
      <c r="J635" s="5" t="s">
        <v>1378</v>
      </c>
      <c r="K635" s="22" t="s">
        <v>1333</v>
      </c>
      <c r="L635" s="25"/>
    </row>
  </sheetData>
  <autoFilter ref="B3:L638" xr:uid="{00000000-0001-0000-0000-000000000000}">
    <sortState xmlns:xlrd2="http://schemas.microsoft.com/office/spreadsheetml/2017/richdata2" ref="B4:L635">
      <sortCondition descending="1" ref="B3:B638"/>
    </sortState>
  </autoFilter>
  <conditionalFormatting sqref="B4:B635 D4:D635 F4:F635">
    <cfRule type="cellIs" dxfId="2" priority="1" operator="lessThan">
      <formula>-0.2</formula>
    </cfRule>
    <cfRule type="cellIs" dxfId="1" priority="2" operator="greaterThan">
      <formula>0.2</formula>
    </cfRule>
  </conditionalFormatting>
  <conditionalFormatting sqref="C4:C635 E4:E635 G4:G635">
    <cfRule type="cellIs" dxfId="0" priority="3" operator="lessThan">
      <formula>0.05</formula>
    </cfRule>
  </conditionalFormatting>
  <pageMargins left="0.7" right="0.7" top="0.75" bottom="0.75" header="0.3" footer="0.3"/>
  <pageSetup paperSize="9" scale="4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LTP-2h prote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n Matthews</cp:lastModifiedBy>
  <cp:lastPrinted>2025-02-27T05:04:31Z</cp:lastPrinted>
  <dcterms:created xsi:type="dcterms:W3CDTF">2025-02-25T02:39:24Z</dcterms:created>
  <dcterms:modified xsi:type="dcterms:W3CDTF">2025-04-23T06:0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4-23T06:06:40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18f5001-4efb-49b1-8bfe-e72464dcb088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